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drawings/drawing3.xml" ContentType="application/vnd.openxmlformats-officedocument.drawing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drawings/drawing4.xml" ContentType="application/vnd.openxmlformats-officedocument.drawing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\\em.mpg.de\em-store\Neurobiologie\500-LabExchange\Cooper\PUBLICATIONS\2020_Flash-and-Freeze of Cultured Brain Slices\20200831_SUBMISSION_NEURON-D-19-01297_R3\PROOF Corrections\"/>
    </mc:Choice>
  </mc:AlternateContent>
  <bookViews>
    <workbookView xWindow="1320" yWindow="0" windowWidth="22215" windowHeight="14880" tabRatio="977"/>
  </bookViews>
  <sheets>
    <sheet name="S1A - 3D WT MF" sheetId="1" r:id="rId1"/>
    <sheet name="S1B - 3D WT SC" sheetId="2" r:id="rId2"/>
    <sheet name="S1C - 2D Docking Dock10" sheetId="3" r:id="rId3"/>
    <sheet name="S1D - 3D Docking Dock10" sheetId="4" r:id="rId4"/>
    <sheet name="S1E - 2D Endo Dock10" sheetId="6" r:id="rId5"/>
    <sheet name="S1F - 3D Endo Dock10" sheetId="11" r:id="rId6"/>
    <sheet name="S1G - 2D Docking Nex (20LPs)" sheetId="7" r:id="rId7"/>
    <sheet name="S1H - 3D Docking Nex (20LPs)" sheetId="8" r:id="rId8"/>
    <sheet name="S1I - 2D Docking Nex (100LPs)" sheetId="9" r:id="rId9"/>
    <sheet name="S1J - 3D Docking Nex (100LPs)" sheetId="10" r:id="rId10"/>
    <sheet name="S1K - 2D Endo Nex (20LPs)" sheetId="12" r:id="rId11"/>
    <sheet name="S1L - 2D Endo Nex (100LPs)" sheetId="13" r:id="rId12"/>
    <sheet name="S1M - 3D Endo Nex (100LPs)" sheetId="14" r:id="rId13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961" uniqueCount="723">
  <si>
    <t>in the presence of TTX, CNQX, D-APV</t>
  </si>
  <si>
    <t>Number of docked SVs (0-2 nm) per 0.01 µm2 active zone area</t>
  </si>
  <si>
    <t>Number of SVs within 0-40 nm per 0.01 µm2 active zone area</t>
  </si>
  <si>
    <t>Number of SVs within 0-100 nm per 0.01 µm2 active zone area</t>
  </si>
  <si>
    <r>
      <t xml:space="preserve">WT no Stimulation Control </t>
    </r>
    <r>
      <rPr>
        <b/>
        <sz val="10"/>
        <rFont val="Calibri"/>
        <scheme val="minor"/>
      </rPr>
      <t>(2 mM extracellular Ca</t>
    </r>
    <r>
      <rPr>
        <b/>
        <vertAlign val="superscript"/>
        <sz val="10"/>
        <rFont val="Calibri"/>
        <scheme val="minor"/>
      </rPr>
      <t>2</t>
    </r>
    <r>
      <rPr>
        <vertAlign val="superscript"/>
        <sz val="10"/>
        <rFont val="Calibri"/>
        <scheme val="minor"/>
      </rPr>
      <t>+</t>
    </r>
    <r>
      <rPr>
        <sz val="10"/>
        <rFont val="Calibri"/>
        <family val="2"/>
        <scheme val="minor"/>
      </rPr>
      <t xml:space="preserve">); </t>
    </r>
    <r>
      <rPr>
        <i/>
        <sz val="10"/>
        <rFont val="Calibri"/>
        <scheme val="minor"/>
      </rPr>
      <t>(N= 2 cultures; 2 slices; n=15 active zones)</t>
    </r>
  </si>
  <si>
    <t>1.233 ± 0.0943</t>
  </si>
  <si>
    <r>
      <rPr>
        <b/>
        <sz val="10"/>
        <rFont val="Calibri"/>
        <scheme val="minor"/>
      </rPr>
      <t xml:space="preserve">unpaired t-test </t>
    </r>
    <r>
      <rPr>
        <sz val="10"/>
        <rFont val="Calibri"/>
        <family val="2"/>
        <scheme val="minor"/>
      </rPr>
      <t>p=0.7687</t>
    </r>
  </si>
  <si>
    <t>2.616 ± 0.194</t>
  </si>
  <si>
    <t>6.278 ± 0.4112</t>
  </si>
  <si>
    <r>
      <rPr>
        <b/>
        <sz val="10"/>
        <rFont val="Calibri"/>
        <scheme val="minor"/>
      </rPr>
      <t xml:space="preserve">unpaired t-test </t>
    </r>
    <r>
      <rPr>
        <sz val="10"/>
        <rFont val="Calibri"/>
        <family val="2"/>
        <scheme val="minor"/>
      </rPr>
      <t>p=0.0521</t>
    </r>
  </si>
  <si>
    <t>55.40 ± 3.961 (n=15 Azs)</t>
  </si>
  <si>
    <r>
      <rPr>
        <b/>
        <sz val="10"/>
        <rFont val="Calibri"/>
        <scheme val="minor"/>
      </rPr>
      <t xml:space="preserve">Mann Whitney test    </t>
    </r>
    <r>
      <rPr>
        <b/>
        <sz val="10"/>
        <color rgb="FFFF0000"/>
        <rFont val="Calibri"/>
        <scheme val="minor"/>
      </rPr>
      <t xml:space="preserve">**** </t>
    </r>
    <r>
      <rPr>
        <sz val="10"/>
        <color rgb="FFFF0000"/>
        <rFont val="Calibri"/>
        <scheme val="minor"/>
      </rPr>
      <t>p&lt;0.0001</t>
    </r>
  </si>
  <si>
    <t>5.565  ± 0.437</t>
  </si>
  <si>
    <r>
      <t>WT no Stimulation Control (</t>
    </r>
    <r>
      <rPr>
        <b/>
        <sz val="10"/>
        <rFont val="Calibri"/>
        <scheme val="minor"/>
      </rPr>
      <t>4 mM extracellular Ca</t>
    </r>
    <r>
      <rPr>
        <b/>
        <vertAlign val="superscript"/>
        <sz val="10"/>
        <rFont val="Calibri"/>
        <scheme val="minor"/>
      </rPr>
      <t>2+</t>
    </r>
    <r>
      <rPr>
        <sz val="10"/>
        <rFont val="Calibri"/>
        <family val="2"/>
        <scheme val="minor"/>
      </rPr>
      <t xml:space="preserve">); </t>
    </r>
    <r>
      <rPr>
        <i/>
        <sz val="10"/>
        <rFont val="Calibri"/>
        <scheme val="minor"/>
      </rPr>
      <t>(N= 2 cultures; 2 slices; n=15 active zones)</t>
    </r>
  </si>
  <si>
    <t>1.178  ± 1.158</t>
  </si>
  <si>
    <t>1.753 ± 0.183</t>
  </si>
  <si>
    <t>4.976 ± 0.493</t>
  </si>
  <si>
    <t xml:space="preserve">90.21 ± 4.422 (n=14 Azs) </t>
  </si>
  <si>
    <t>Number of docked GVs (0-2 nm) per 0.01 µm2 active zone area</t>
  </si>
  <si>
    <t>Number of GVs within 0-40 nm per 0.01 µm2 active zone area</t>
  </si>
  <si>
    <t>Number of GVs within 0-100 nm per 0.01 µm2 active zone area</t>
  </si>
  <si>
    <t>Proportion of Docked GVs (0-2 nm) from vesicles within 0-40 nm (%) (only AZ included that have vesicles within 40 nm)</t>
  </si>
  <si>
    <t>0.049 ± 0.028</t>
  </si>
  <si>
    <r>
      <rPr>
        <b/>
        <sz val="10"/>
        <rFont val="Calibri"/>
        <scheme val="minor"/>
      </rPr>
      <t xml:space="preserve">Mann Whitney test    </t>
    </r>
    <r>
      <rPr>
        <sz val="10"/>
        <rFont val="Calibri"/>
        <family val="2"/>
        <scheme val="minor"/>
      </rPr>
      <t>p=0.3487</t>
    </r>
  </si>
  <si>
    <t>0.19 ± 0.063</t>
  </si>
  <si>
    <r>
      <rPr>
        <b/>
        <sz val="10"/>
        <rFont val="Calibri"/>
        <scheme val="minor"/>
      </rPr>
      <t xml:space="preserve">Mann Whitney test    </t>
    </r>
    <r>
      <rPr>
        <b/>
        <sz val="10"/>
        <color rgb="FFFF0000"/>
        <rFont val="Calibri"/>
        <scheme val="minor"/>
      </rPr>
      <t xml:space="preserve">* </t>
    </r>
    <r>
      <rPr>
        <sz val="10"/>
        <color rgb="FFFF0000"/>
        <rFont val="Calibri"/>
        <scheme val="minor"/>
      </rPr>
      <t>p=0.0425</t>
    </r>
  </si>
  <si>
    <t>0.305 ± 0.087</t>
  </si>
  <si>
    <r>
      <rPr>
        <b/>
        <sz val="10"/>
        <rFont val="Calibri"/>
        <scheme val="minor"/>
      </rPr>
      <t xml:space="preserve">Mann Whitney test    </t>
    </r>
    <r>
      <rPr>
        <sz val="10"/>
        <rFont val="Calibri"/>
        <family val="2"/>
        <scheme val="minor"/>
      </rPr>
      <t>p=0.2722</t>
    </r>
  </si>
  <si>
    <t>0.016 ± 0.016</t>
  </si>
  <si>
    <t>0.392 ± 0.084</t>
  </si>
  <si>
    <t>0.658 ± 0.086</t>
  </si>
  <si>
    <t xml:space="preserve">8.333 ± 8.333 (n=12 Azs) </t>
  </si>
  <si>
    <t>Number of docked SVs (0-5 nm) per 0.01 µm2 active zone area</t>
  </si>
  <si>
    <t>Number of  SVs (5-10 nm) per 0.01 µm2 active zone area</t>
  </si>
  <si>
    <t>Number of  SVs (10-20 nm) per 0.01 µm2 active zone area</t>
  </si>
  <si>
    <t>Number of  SVs (20-30 nm) per 0.01 µm2 active zone area</t>
  </si>
  <si>
    <t>Number of  SVs (30-40 nm) per 0.01 µm2 active zone area</t>
  </si>
  <si>
    <t>Number of  SVs (40-50 nm) per 0.01 µm2 active zone area</t>
  </si>
  <si>
    <t>Number of  SVs (50-60 nm) per 0.01 µm2 active zone area</t>
  </si>
  <si>
    <t>Number of vesicles normalized to active zone length</t>
  </si>
  <si>
    <t>1.276 ± 0.101</t>
  </si>
  <si>
    <r>
      <rPr>
        <b/>
        <sz val="10"/>
        <rFont val="Calibri"/>
        <scheme val="minor"/>
      </rPr>
      <t xml:space="preserve">unpaired t-test </t>
    </r>
    <r>
      <rPr>
        <sz val="10"/>
        <rFont val="Calibri"/>
        <family val="2"/>
        <scheme val="minor"/>
      </rPr>
      <t>p=0.6093</t>
    </r>
  </si>
  <si>
    <t>0.437 ± 0.074</t>
  </si>
  <si>
    <r>
      <rPr>
        <b/>
        <sz val="10"/>
        <rFont val="Calibri"/>
        <scheme val="minor"/>
      </rPr>
      <t xml:space="preserve">Mann Whitney test    </t>
    </r>
    <r>
      <rPr>
        <b/>
        <sz val="10"/>
        <color rgb="FFFF0000"/>
        <rFont val="Calibri"/>
        <scheme val="minor"/>
      </rPr>
      <t xml:space="preserve">** </t>
    </r>
    <r>
      <rPr>
        <sz val="10"/>
        <color rgb="FFFF0000"/>
        <rFont val="Calibri"/>
        <scheme val="minor"/>
      </rPr>
      <t>p=0.0014</t>
    </r>
  </si>
  <si>
    <t>0.417 ± 0.093</t>
  </si>
  <si>
    <r>
      <rPr>
        <b/>
        <sz val="10"/>
        <rFont val="Calibri"/>
        <scheme val="minor"/>
      </rPr>
      <t xml:space="preserve">Mann Whitney test    </t>
    </r>
    <r>
      <rPr>
        <b/>
        <sz val="10"/>
        <color rgb="FFFF0000"/>
        <rFont val="Calibri"/>
        <scheme val="minor"/>
      </rPr>
      <t xml:space="preserve">*** </t>
    </r>
    <r>
      <rPr>
        <sz val="10"/>
        <color rgb="FFFF0000"/>
        <rFont val="Calibri"/>
        <scheme val="minor"/>
      </rPr>
      <t>p=0.0002</t>
    </r>
  </si>
  <si>
    <t>0.182 ± 0.076</t>
  </si>
  <si>
    <r>
      <rPr>
        <b/>
        <sz val="10"/>
        <rFont val="Calibri"/>
        <scheme val="minor"/>
      </rPr>
      <t xml:space="preserve">Mann Whitney test    </t>
    </r>
    <r>
      <rPr>
        <sz val="10"/>
        <rFont val="Calibri"/>
        <family val="2"/>
        <scheme val="minor"/>
      </rPr>
      <t>p=0.4661</t>
    </r>
  </si>
  <si>
    <t>0.305 ± 0.057</t>
  </si>
  <si>
    <r>
      <rPr>
        <b/>
        <sz val="10"/>
        <rFont val="Calibri"/>
        <scheme val="minor"/>
      </rPr>
      <t xml:space="preserve">Mann Whitney test    </t>
    </r>
    <r>
      <rPr>
        <sz val="10"/>
        <rFont val="Calibri"/>
        <family val="2"/>
        <scheme val="minor"/>
      </rPr>
      <t>p=0.3822</t>
    </r>
  </si>
  <si>
    <t>0.322  ± 0.089</t>
  </si>
  <si>
    <r>
      <rPr>
        <b/>
        <sz val="10"/>
        <rFont val="Calibri"/>
        <scheme val="minor"/>
      </rPr>
      <t xml:space="preserve">Mann Whitney test    </t>
    </r>
    <r>
      <rPr>
        <sz val="10"/>
        <rFont val="Calibri"/>
        <family val="2"/>
        <scheme val="minor"/>
      </rPr>
      <t>p=0.5246</t>
    </r>
  </si>
  <si>
    <t>0.554 ± 0.138</t>
  </si>
  <si>
    <r>
      <rPr>
        <b/>
        <sz val="10"/>
        <rFont val="Calibri"/>
        <scheme val="minor"/>
      </rPr>
      <t xml:space="preserve">Mann Whitney test    </t>
    </r>
    <r>
      <rPr>
        <sz val="10"/>
        <rFont val="Calibri"/>
        <family val="2"/>
        <scheme val="minor"/>
      </rPr>
      <t>p=0.3817</t>
    </r>
  </si>
  <si>
    <t>1.178 ± 0.158</t>
  </si>
  <si>
    <t>0.121 ± 0.062</t>
  </si>
  <si>
    <t>0.038 ± 0.026</t>
  </si>
  <si>
    <t>0.168 ± 0.035</t>
  </si>
  <si>
    <t>0.247 ± 0.073</t>
  </si>
  <si>
    <t>0.212 ± 0.053</t>
  </si>
  <si>
    <t>0.371 ± 0.108</t>
  </si>
  <si>
    <t xml:space="preserve"> undocked vesicle (SVs and GVs) diameter (nm)</t>
  </si>
  <si>
    <t>Docked vesicle (SVs and GVs) diameter (nm)</t>
  </si>
  <si>
    <t>Docked synaptic vesicle (SVs) diameter (nm)</t>
  </si>
  <si>
    <t>Docked giant vesicle (GVs) diameter (nm)</t>
  </si>
  <si>
    <t>Mean undocked vesicle diameter (SVs + GVs) per tomogram</t>
  </si>
  <si>
    <t>Mean undocked SV diameter per tomogram</t>
  </si>
  <si>
    <r>
      <rPr>
        <b/>
        <sz val="10"/>
        <rFont val="Calibri"/>
        <scheme val="minor"/>
      </rPr>
      <t xml:space="preserve">Mann Whitney test    </t>
    </r>
    <r>
      <rPr>
        <sz val="10"/>
        <rFont val="Calibri"/>
        <family val="2"/>
        <scheme val="minor"/>
      </rPr>
      <t>p=0.7479</t>
    </r>
  </si>
  <si>
    <r>
      <rPr>
        <b/>
        <sz val="10"/>
        <rFont val="Calibri"/>
        <scheme val="minor"/>
      </rPr>
      <t xml:space="preserve">Mann Whitney test    </t>
    </r>
    <r>
      <rPr>
        <sz val="10"/>
        <rFont val="Calibri"/>
        <family val="2"/>
        <scheme val="minor"/>
      </rPr>
      <t>p=0.4771</t>
    </r>
  </si>
  <si>
    <r>
      <rPr>
        <b/>
        <sz val="10"/>
        <rFont val="Calibri"/>
        <scheme val="minor"/>
      </rPr>
      <t xml:space="preserve">Mann Whitney test    </t>
    </r>
    <r>
      <rPr>
        <sz val="10"/>
        <rFont val="Calibri"/>
        <family val="2"/>
        <scheme val="minor"/>
      </rPr>
      <t>p=0.7208</t>
    </r>
  </si>
  <si>
    <t>n too small</t>
  </si>
  <si>
    <t>49.38 ± 0.793</t>
  </si>
  <si>
    <r>
      <rPr>
        <b/>
        <sz val="10"/>
        <rFont val="Calibri"/>
        <scheme val="minor"/>
      </rPr>
      <t xml:space="preserve">Mann Whitney test    </t>
    </r>
    <r>
      <rPr>
        <b/>
        <sz val="10"/>
        <color rgb="FFFF0000"/>
        <rFont val="Calibri"/>
        <scheme val="minor"/>
      </rPr>
      <t xml:space="preserve">* </t>
    </r>
    <r>
      <rPr>
        <sz val="10"/>
        <color rgb="FFFF0000"/>
        <rFont val="Calibri"/>
        <scheme val="minor"/>
      </rPr>
      <t>p=0.0453</t>
    </r>
  </si>
  <si>
    <t>47.92 ± 0.524</t>
  </si>
  <si>
    <r>
      <rPr>
        <b/>
        <sz val="10"/>
        <rFont val="Calibri"/>
        <scheme val="minor"/>
      </rPr>
      <t xml:space="preserve">unpaired t-test </t>
    </r>
    <r>
      <rPr>
        <sz val="10"/>
        <rFont val="Calibri"/>
        <family val="2"/>
        <scheme val="minor"/>
      </rPr>
      <t>p=0.0503</t>
    </r>
  </si>
  <si>
    <t>91.06 (n= 1 vesicle)</t>
  </si>
  <si>
    <t>53.20 ± 1.495</t>
  </si>
  <si>
    <t>46.43 ± 0.502</t>
  </si>
  <si>
    <t>2mM Ca2+</t>
  </si>
  <si>
    <t>4 mM Ca+</t>
  </si>
  <si>
    <t>Total # of docked vesicles</t>
  </si>
  <si>
    <t># docked SVs</t>
  </si>
  <si>
    <t># docked GVs</t>
  </si>
  <si>
    <t>SVs (%)</t>
  </si>
  <si>
    <t>GVs (%)</t>
  </si>
  <si>
    <r>
      <t xml:space="preserve">WT no Stimulation Control </t>
    </r>
    <r>
      <rPr>
        <b/>
        <sz val="10"/>
        <rFont val="Calibri"/>
        <scheme val="minor"/>
      </rPr>
      <t>(2 mM extracellular Ca</t>
    </r>
    <r>
      <rPr>
        <b/>
        <vertAlign val="superscript"/>
        <sz val="10"/>
        <rFont val="Calibri"/>
        <scheme val="minor"/>
      </rPr>
      <t>2</t>
    </r>
    <r>
      <rPr>
        <vertAlign val="superscript"/>
        <sz val="10"/>
        <rFont val="Calibri"/>
        <scheme val="minor"/>
      </rPr>
      <t>+</t>
    </r>
    <r>
      <rPr>
        <sz val="10"/>
        <rFont val="Calibri"/>
        <family val="2"/>
        <scheme val="minor"/>
      </rPr>
      <t xml:space="preserve">); </t>
    </r>
    <r>
      <rPr>
        <i/>
        <sz val="10"/>
        <rFont val="Calibri"/>
        <scheme val="minor"/>
      </rPr>
      <t>(N= 2 cultures; 2 slices; n=14 active zones)</t>
    </r>
  </si>
  <si>
    <t>1.653 ± 0.152</t>
  </si>
  <si>
    <r>
      <rPr>
        <b/>
        <sz val="10"/>
        <rFont val="Calibri"/>
        <scheme val="minor"/>
      </rPr>
      <t xml:space="preserve">unpaired t-test </t>
    </r>
    <r>
      <rPr>
        <sz val="10"/>
        <rFont val="Calibri"/>
        <family val="2"/>
        <scheme val="minor"/>
      </rPr>
      <t>p=0.8534</t>
    </r>
  </si>
  <si>
    <t>2.621 ± 0.1364</t>
  </si>
  <si>
    <r>
      <rPr>
        <b/>
        <sz val="10"/>
        <rFont val="Calibri"/>
        <scheme val="minor"/>
      </rPr>
      <t xml:space="preserve">unpaired t-test </t>
    </r>
    <r>
      <rPr>
        <sz val="10"/>
        <rFont val="Calibri"/>
        <family val="2"/>
        <scheme val="minor"/>
      </rPr>
      <t>p=0.4360</t>
    </r>
  </si>
  <si>
    <t>6.642 ± 0.369</t>
  </si>
  <si>
    <r>
      <rPr>
        <b/>
        <sz val="10"/>
        <rFont val="Calibri"/>
        <scheme val="minor"/>
      </rPr>
      <t xml:space="preserve">unpaired t-test </t>
    </r>
    <r>
      <rPr>
        <sz val="10"/>
        <rFont val="Calibri"/>
        <family val="2"/>
        <scheme val="minor"/>
      </rPr>
      <t>p=0.7895</t>
    </r>
  </si>
  <si>
    <t>62.03 ± 3.432</t>
  </si>
  <si>
    <r>
      <rPr>
        <b/>
        <sz val="10"/>
        <rFont val="Calibri"/>
        <scheme val="minor"/>
      </rPr>
      <t xml:space="preserve">unpaired t-test </t>
    </r>
    <r>
      <rPr>
        <sz val="10"/>
        <rFont val="Calibri"/>
        <family val="2"/>
        <scheme val="minor"/>
      </rPr>
      <t>p=0.9821</t>
    </r>
  </si>
  <si>
    <t>6.347  ± 0.575</t>
  </si>
  <si>
    <r>
      <rPr>
        <b/>
        <sz val="10"/>
        <rFont val="Calibri"/>
        <scheme val="minor"/>
      </rPr>
      <t xml:space="preserve">unpaired t-test </t>
    </r>
    <r>
      <rPr>
        <sz val="10"/>
        <rFont val="Calibri"/>
        <family val="2"/>
        <scheme val="minor"/>
      </rPr>
      <t>p=0.0856</t>
    </r>
  </si>
  <si>
    <r>
      <t>WT no Stimulation Control (</t>
    </r>
    <r>
      <rPr>
        <b/>
        <sz val="10"/>
        <rFont val="Calibri"/>
        <scheme val="minor"/>
      </rPr>
      <t>4 mM extracellular Ca</t>
    </r>
    <r>
      <rPr>
        <b/>
        <vertAlign val="superscript"/>
        <sz val="10"/>
        <rFont val="Calibri"/>
        <scheme val="minor"/>
      </rPr>
      <t>2+</t>
    </r>
    <r>
      <rPr>
        <sz val="10"/>
        <rFont val="Calibri"/>
        <family val="2"/>
        <scheme val="minor"/>
      </rPr>
      <t xml:space="preserve">); </t>
    </r>
    <r>
      <rPr>
        <i/>
        <sz val="10"/>
        <rFont val="Calibri"/>
        <scheme val="minor"/>
      </rPr>
      <t>(N= 2 cultures; 2 slices; n=13 active zones)</t>
    </r>
  </si>
  <si>
    <t>1.603  ±0.228</t>
  </si>
  <si>
    <t>2.431 ± 0.200</t>
  </si>
  <si>
    <t>6.784 ± 0.3713</t>
  </si>
  <si>
    <t>62.21 ± 7.362</t>
  </si>
  <si>
    <t>5.172 ± 0.283</t>
  </si>
  <si>
    <r>
      <rPr>
        <b/>
        <sz val="10"/>
        <rFont val="Calibri"/>
        <scheme val="minor"/>
      </rPr>
      <t xml:space="preserve">unpaired t-test </t>
    </r>
    <r>
      <rPr>
        <sz val="10"/>
        <rFont val="Calibri"/>
        <family val="2"/>
        <scheme val="minor"/>
      </rPr>
      <t>p=0.7837</t>
    </r>
  </si>
  <si>
    <t>0.31 ± 0.061</t>
  </si>
  <si>
    <r>
      <rPr>
        <b/>
        <sz val="10"/>
        <rFont val="Calibri"/>
        <scheme val="minor"/>
      </rPr>
      <t xml:space="preserve">Mann Whitney test    </t>
    </r>
    <r>
      <rPr>
        <b/>
        <sz val="10"/>
        <color rgb="FFFF0000"/>
        <rFont val="Calibri"/>
        <scheme val="minor"/>
      </rPr>
      <t xml:space="preserve">* </t>
    </r>
    <r>
      <rPr>
        <sz val="10"/>
        <color rgb="FFFF0000"/>
        <rFont val="Calibri"/>
        <scheme val="minor"/>
      </rPr>
      <t>p=0.0159</t>
    </r>
  </si>
  <si>
    <t>0.16  ± 0.039</t>
  </si>
  <si>
    <r>
      <rPr>
        <b/>
        <sz val="10"/>
        <rFont val="Calibri"/>
        <scheme val="minor"/>
      </rPr>
      <t xml:space="preserve">Mann Whitney test    </t>
    </r>
    <r>
      <rPr>
        <sz val="10"/>
        <rFont val="Calibri"/>
        <family val="2"/>
        <scheme val="minor"/>
      </rPr>
      <t>p=0.9014</t>
    </r>
  </si>
  <si>
    <t>0.131 ± 0.038</t>
  </si>
  <si>
    <r>
      <rPr>
        <b/>
        <sz val="10"/>
        <rFont val="Calibri"/>
        <scheme val="minor"/>
      </rPr>
      <t xml:space="preserve">Mann Whitney test    </t>
    </r>
    <r>
      <rPr>
        <sz val="10"/>
        <rFont val="Calibri"/>
        <family val="2"/>
        <scheme val="minor"/>
      </rPr>
      <t>p=0.3657</t>
    </r>
  </si>
  <si>
    <t>0.296 ± 0.049</t>
  </si>
  <si>
    <r>
      <rPr>
        <b/>
        <sz val="10"/>
        <rFont val="Calibri"/>
        <scheme val="minor"/>
      </rPr>
      <t xml:space="preserve">Mann Whitney test    </t>
    </r>
    <r>
      <rPr>
        <sz val="10"/>
        <rFont val="Calibri"/>
        <family val="2"/>
        <scheme val="minor"/>
      </rPr>
      <t>p=0.4251</t>
    </r>
  </si>
  <si>
    <t>0.57  ± 0.070</t>
  </si>
  <si>
    <r>
      <rPr>
        <b/>
        <sz val="10"/>
        <rFont val="Calibri"/>
        <scheme val="minor"/>
      </rPr>
      <t xml:space="preserve">unpaired t-test </t>
    </r>
    <r>
      <rPr>
        <sz val="10"/>
        <rFont val="Calibri"/>
        <family val="2"/>
        <scheme val="minor"/>
      </rPr>
      <t>p=0.7781</t>
    </r>
  </si>
  <si>
    <t>0.833 ± 0.111</t>
  </si>
  <si>
    <r>
      <rPr>
        <b/>
        <sz val="10"/>
        <rFont val="Calibri"/>
        <scheme val="minor"/>
      </rPr>
      <t xml:space="preserve">unpaired t-test </t>
    </r>
    <r>
      <rPr>
        <sz val="10"/>
        <rFont val="Calibri"/>
        <family val="2"/>
        <scheme val="minor"/>
      </rPr>
      <t>p=0.7564</t>
    </r>
  </si>
  <si>
    <t>1.651 ± 0.222</t>
  </si>
  <si>
    <t>0.147 ± 0.082</t>
  </si>
  <si>
    <t>0.219 ± 0.076</t>
  </si>
  <si>
    <t>0.174 ± 0.037</t>
  </si>
  <si>
    <t>0.240 ± 0.076</t>
  </si>
  <si>
    <t xml:space="preserve">0.827 ± 0.128 </t>
  </si>
  <si>
    <t>Mean undocked vesicle diameter per tomogram</t>
  </si>
  <si>
    <t>46.35 ± 0.558</t>
  </si>
  <si>
    <t>Proportion of Docked vesicles (0-5 nm) from vesicles within 0-10 nm (%)</t>
  </si>
  <si>
    <t>Mean active zone length (nm)</t>
  </si>
  <si>
    <r>
      <t xml:space="preserve">No Stimulation Control (NS); </t>
    </r>
    <r>
      <rPr>
        <i/>
        <sz val="10"/>
        <rFont val="Calibri"/>
        <scheme val="minor"/>
      </rPr>
      <t>(N=3 cultures; 3 slices (47 MFBs); n=135 active zones)</t>
    </r>
  </si>
  <si>
    <t>0.351 ± 0.033</t>
  </si>
  <si>
    <t>0.605 ± 0.036</t>
  </si>
  <si>
    <r>
      <t xml:space="preserve">p&gt;0.9999 NS v ST  </t>
    </r>
    <r>
      <rPr>
        <sz val="10"/>
        <color rgb="FFFF0000"/>
        <rFont val="Calibri"/>
        <scheme val="minor"/>
      </rPr>
      <t xml:space="preserve">   **** p&lt;0.0001 NS v S *** p=0.0006 ST v S</t>
    </r>
  </si>
  <si>
    <t>55.79 ±4.01 (n=110 active zones with SVs)</t>
  </si>
  <si>
    <t>p=0.288 NS v ST 
p=0.855 NS v S                p&gt;0.9999 ST v S</t>
  </si>
  <si>
    <t>277.4  ± 9.121</t>
  </si>
  <si>
    <r>
      <rPr>
        <sz val="10"/>
        <color rgb="FFFF0000"/>
        <rFont val="Calibri"/>
        <scheme val="minor"/>
      </rPr>
      <t>* p=0.0431 NS v ST</t>
    </r>
    <r>
      <rPr>
        <sz val="10"/>
        <rFont val="Calibri"/>
        <family val="2"/>
        <scheme val="minor"/>
      </rPr>
      <t xml:space="preserve">
p=0.4766 NS v S                p=0.7868 ST v S</t>
    </r>
  </si>
  <si>
    <r>
      <t xml:space="preserve">Stimulation +TTX Control (ST); </t>
    </r>
    <r>
      <rPr>
        <i/>
        <sz val="10"/>
        <rFont val="Calibri"/>
        <scheme val="minor"/>
      </rPr>
      <t>(N=3 cultures; 3 slices (39 MFBs); n= 114 active zones)</t>
    </r>
  </si>
  <si>
    <t>0.369 ± 0.035</t>
  </si>
  <si>
    <t>0.570 ± 0.04</t>
  </si>
  <si>
    <t>65.54 ± 4.261 (n=89 active zones with SVs)</t>
  </si>
  <si>
    <r>
      <t xml:space="preserve">Stimulation (S); </t>
    </r>
    <r>
      <rPr>
        <i/>
        <sz val="10"/>
        <rFont val="Calibri"/>
        <scheme val="minor"/>
      </rPr>
      <t>(N=3 culture; 3 slices (38 MFBs); n= 140 active zones)</t>
    </r>
  </si>
  <si>
    <t>0.244 ± 0.026</t>
  </si>
  <si>
    <t xml:space="preserve">0.373 ± 0.032 </t>
  </si>
  <si>
    <t>67.57 ± 4.708 (n=83 active zones with SVs</t>
  </si>
  <si>
    <t>259.2 ± 8.232</t>
  </si>
  <si>
    <t>Number of vesicles per AZ length normalized to the mean number in the no stimulation control of the respective experiment (%)</t>
  </si>
  <si>
    <t>100 ± 9.381</t>
  </si>
  <si>
    <r>
      <t xml:space="preserve">p&gt;0.9999 NS v ST        p=0.0947 NS v S </t>
    </r>
    <r>
      <rPr>
        <sz val="10"/>
        <color rgb="FFFF0000"/>
        <rFont val="Calibri"/>
        <scheme val="minor"/>
      </rPr>
      <t xml:space="preserve">          * p=0.0338 ST v S</t>
    </r>
  </si>
  <si>
    <t>100 ± 5.872</t>
  </si>
  <si>
    <r>
      <t xml:space="preserve">p&gt;0.9999 NS v ST      </t>
    </r>
    <r>
      <rPr>
        <sz val="10"/>
        <color rgb="FFFF0000"/>
        <rFont val="Calibri"/>
        <scheme val="minor"/>
      </rPr>
      <t>**** p&lt;0.0001 NS v S ** p=0.0013 ST v S</t>
    </r>
  </si>
  <si>
    <t>106.6 ± 10.41</t>
  </si>
  <si>
    <t>95.13 ± 6.785</t>
  </si>
  <si>
    <t>71.76 ± 7.783</t>
  </si>
  <si>
    <t>63.973 ± 5.589</t>
  </si>
  <si>
    <t>Vesicle diameter for all vesicles within 0-5 nm of the active zone</t>
  </si>
  <si>
    <t>Vesicle diameter of synaptic vesicles (&lt;60nm) within 0-5 nm of the active zone</t>
  </si>
  <si>
    <t>Vesicle diameter of giant vesicles (≥60nm) within 0-5 nm of the active zone</t>
  </si>
  <si>
    <r>
      <t xml:space="preserve">No Stimulation Control (NS); </t>
    </r>
    <r>
      <rPr>
        <i/>
        <sz val="10"/>
        <rFont val="Calibri"/>
        <scheme val="minor"/>
      </rPr>
      <t>(N= 3 cultures; n=136 vesicles)</t>
    </r>
  </si>
  <si>
    <t>46.85 ± 1.237 (Median= 41.72)</t>
  </si>
  <si>
    <t>p&gt;0.9999 NS v ST      p&gt;0.9999 NS v S p&gt;0.9999 ST v S</t>
  </si>
  <si>
    <t>78.80 ± 1.979 (Median= 79.23; n= 20 SVs)</t>
  </si>
  <si>
    <t>p=0.9198 NS v ST  
p&gt;0.9999 NS v S                p&gt;0.9999 ST v S</t>
  </si>
  <si>
    <r>
      <t>Stimulation +TTX Control (ST);</t>
    </r>
    <r>
      <rPr>
        <i/>
        <sz val="10"/>
        <rFont val="Calibri"/>
        <scheme val="minor"/>
      </rPr>
      <t xml:space="preserve"> (N=3 cultures; n= 105 vesicles)</t>
    </r>
  </si>
  <si>
    <t>47.26 ± 1.330 (Median= 42.50)</t>
  </si>
  <si>
    <t>75.65 ± 2.424 (Median= 75.99; n= 16 SVs)</t>
  </si>
  <si>
    <r>
      <t xml:space="preserve">Stimulation (S); </t>
    </r>
    <r>
      <rPr>
        <i/>
        <sz val="10"/>
        <rFont val="Calibri"/>
        <scheme val="minor"/>
      </rPr>
      <t>(N=3 cultures; n= 94 vesicles)</t>
    </r>
  </si>
  <si>
    <t>47.52 ± 1.577 (Median= 42.81)</t>
  </si>
  <si>
    <t>80.92 ± 4.275 (Median= 78.01; n=13 SVs)</t>
  </si>
  <si>
    <t>Vesicle diameter (nm) for all vesicles within 0-5 nm of the active zone</t>
  </si>
  <si>
    <t>Vesicle diameter (nm) of synaptic vesicles (&lt;60nm) within 0-5 nm of the active zone</t>
  </si>
  <si>
    <t>Vesicle diameter (nm) of giant vesicles (≥60nm) within 0-5 nm of the active zone</t>
  </si>
  <si>
    <r>
      <t xml:space="preserve">No Stimulation Control (NS); </t>
    </r>
    <r>
      <rPr>
        <i/>
        <sz val="10"/>
        <rFont val="Calibri"/>
        <scheme val="minor"/>
      </rPr>
      <t>(N=3 cultures; 3 slices; n=22 active zones)</t>
    </r>
  </si>
  <si>
    <t>1.014 ± 0.1245</t>
  </si>
  <si>
    <r>
      <rPr>
        <b/>
        <sz val="10"/>
        <rFont val="Calibri"/>
        <scheme val="minor"/>
      </rPr>
      <t xml:space="preserve">One-way ANOVA </t>
    </r>
    <r>
      <rPr>
        <sz val="10"/>
        <rFont val="Calibri"/>
        <family val="2"/>
        <scheme val="minor"/>
      </rPr>
      <t xml:space="preserve">p=0.5333 NS v ST
p=0.8297 NS v S                </t>
    </r>
    <r>
      <rPr>
        <sz val="10"/>
        <color rgb="FFFF0000"/>
        <rFont val="Calibri"/>
        <scheme val="minor"/>
      </rPr>
      <t>* p=0.0421 ST v S</t>
    </r>
  </si>
  <si>
    <t>1.761 ± 0.179</t>
  </si>
  <si>
    <r>
      <rPr>
        <b/>
        <sz val="10"/>
        <rFont val="Calibri"/>
        <scheme val="minor"/>
      </rPr>
      <t xml:space="preserve">Kruskal-Wallis test </t>
    </r>
    <r>
      <rPr>
        <sz val="10"/>
        <rFont val="Calibri"/>
        <family val="2"/>
        <scheme val="minor"/>
      </rPr>
      <t>p=0.7626 NS v ST
p&gt;0.9999 NS v S                p=0.7371 ST v S</t>
    </r>
  </si>
  <si>
    <t>4.970 ± 0.68</t>
  </si>
  <si>
    <r>
      <rPr>
        <b/>
        <sz val="10"/>
        <rFont val="Calibri"/>
        <scheme val="minor"/>
      </rPr>
      <t xml:space="preserve">Kruskal-Wallis test </t>
    </r>
    <r>
      <rPr>
        <sz val="10"/>
        <rFont val="Calibri"/>
        <family val="2"/>
        <scheme val="minor"/>
      </rPr>
      <t>p&gt;0.9999 NS v ST
p=0.3724 NS v S                p=0.5323 ST v S</t>
    </r>
  </si>
  <si>
    <t>59.89 ± 4.991 (n=22 AZs)</t>
  </si>
  <si>
    <r>
      <rPr>
        <b/>
        <sz val="10"/>
        <rFont val="Calibri"/>
        <scheme val="minor"/>
      </rPr>
      <t xml:space="preserve">Kruskal-Wallis test </t>
    </r>
    <r>
      <rPr>
        <sz val="10"/>
        <rFont val="Calibri"/>
        <family val="2"/>
        <scheme val="minor"/>
      </rPr>
      <t>p&gt;0.9999 NS v ST
p&gt;0.9999 NS v S                p=0.7318 ST v S</t>
    </r>
  </si>
  <si>
    <t>4.891  ± 0.612</t>
  </si>
  <si>
    <r>
      <rPr>
        <b/>
        <sz val="10"/>
        <rFont val="Calibri"/>
        <scheme val="minor"/>
      </rPr>
      <t xml:space="preserve">Kruskal-Wallis test </t>
    </r>
    <r>
      <rPr>
        <sz val="10"/>
        <rFont val="Calibri"/>
        <family val="2"/>
        <scheme val="minor"/>
      </rPr>
      <t>p&gt;0.9999 NS v ST
p=0.7194 NS v S                p&gt;0.9999 ST v S</t>
    </r>
  </si>
  <si>
    <r>
      <t xml:space="preserve">Stimulation +TTX Control (ST); </t>
    </r>
    <r>
      <rPr>
        <i/>
        <sz val="10"/>
        <rFont val="Calibri"/>
        <scheme val="minor"/>
      </rPr>
      <t>(N=3 cultures; 3 slices; n= 21 active zones)</t>
    </r>
  </si>
  <si>
    <t>1.233 ± 0.130</t>
  </si>
  <si>
    <t>2.151 ± 0.295</t>
  </si>
  <si>
    <t>5.361 ± 0.873</t>
  </si>
  <si>
    <t>59.05 ± 4.792 (n=21 AZs)</t>
  </si>
  <si>
    <t>4.204 ± 0.293</t>
  </si>
  <si>
    <r>
      <t xml:space="preserve">Stimulation (S); </t>
    </r>
    <r>
      <rPr>
        <i/>
        <sz val="10"/>
        <rFont val="Calibri"/>
        <scheme val="minor"/>
      </rPr>
      <t>(N=2 cultures; 3 slices;  n= 28 active zones)</t>
    </r>
  </si>
  <si>
    <t>0.849 ± 0.079</t>
  </si>
  <si>
    <t>1.824 ± 0.186</t>
  </si>
  <si>
    <t>6.025 ± 0.618</t>
  </si>
  <si>
    <t>50.74 ± 4.254 (n=28 AZs)</t>
  </si>
  <si>
    <t>3.759 ± 0.237</t>
  </si>
  <si>
    <t>0.032 ± 0.022</t>
  </si>
  <si>
    <r>
      <rPr>
        <b/>
        <sz val="10"/>
        <rFont val="Calibri"/>
        <scheme val="minor"/>
      </rPr>
      <t xml:space="preserve">Kruskal-Wallis test       </t>
    </r>
    <r>
      <rPr>
        <sz val="10"/>
        <rFont val="Calibri"/>
        <family val="2"/>
        <scheme val="minor"/>
      </rPr>
      <t>p=0.0508 NS v ST</t>
    </r>
    <r>
      <rPr>
        <sz val="10"/>
        <color rgb="FFFF0000"/>
        <rFont val="Calibri"/>
        <scheme val="minor"/>
      </rPr>
      <t xml:space="preserve">
** p=0.0042 NS v S  </t>
    </r>
    <r>
      <rPr>
        <sz val="10"/>
        <rFont val="Calibri"/>
        <family val="2"/>
        <scheme val="minor"/>
      </rPr>
      <t xml:space="preserve">              p&gt;0.9999 ST v S</t>
    </r>
  </si>
  <si>
    <t>0.257 6± 0.069</t>
  </si>
  <si>
    <r>
      <rPr>
        <b/>
        <sz val="10"/>
        <rFont val="Calibri"/>
        <scheme val="minor"/>
      </rPr>
      <t xml:space="preserve">Kruskal-Wallis test </t>
    </r>
    <r>
      <rPr>
        <sz val="10"/>
        <rFont val="Calibri"/>
        <family val="2"/>
        <scheme val="minor"/>
      </rPr>
      <t>p=0.5342 NS v ST
p=0.2599 NS v S                p&gt;0.9999 ST v S</t>
    </r>
  </si>
  <si>
    <t>0.424 ± 0.091</t>
  </si>
  <si>
    <r>
      <rPr>
        <b/>
        <sz val="10"/>
        <rFont val="Calibri"/>
        <scheme val="minor"/>
      </rPr>
      <t xml:space="preserve">Kruskal-Wallis test </t>
    </r>
    <r>
      <rPr>
        <sz val="10"/>
        <rFont val="Calibri"/>
        <family val="2"/>
        <scheme val="minor"/>
      </rPr>
      <t>p=0.1521 NS v ST
p&gt;0.9999 NS v S                p=0.4589 ST v S</t>
    </r>
  </si>
  <si>
    <t>5.952 ± 4.137 (n=14 AZs)</t>
  </si>
  <si>
    <r>
      <rPr>
        <b/>
        <sz val="10"/>
        <rFont val="Calibri"/>
        <scheme val="minor"/>
      </rPr>
      <t xml:space="preserve">Kruskal-Wallis test       </t>
    </r>
    <r>
      <rPr>
        <b/>
        <sz val="10"/>
        <color rgb="FFFF0000"/>
        <rFont val="Calibri"/>
        <scheme val="minor"/>
      </rPr>
      <t xml:space="preserve">* </t>
    </r>
    <r>
      <rPr>
        <sz val="10"/>
        <color rgb="FFFF0000"/>
        <rFont val="Calibri"/>
        <scheme val="minor"/>
      </rPr>
      <t xml:space="preserve">p=0.0233 NS v ST
** p=0.0019 NS v S  </t>
    </r>
    <r>
      <rPr>
        <sz val="10"/>
        <rFont val="Calibri"/>
        <family val="2"/>
        <scheme val="minor"/>
      </rPr>
      <t xml:space="preserve">              p&gt;0.9999 ST v S</t>
    </r>
  </si>
  <si>
    <t>0.145 ± 0.037</t>
  </si>
  <si>
    <t>0.396 ± 0.089</t>
  </si>
  <si>
    <t>0.625 ± 0.092</t>
  </si>
  <si>
    <t xml:space="preserve">44.52 ± 9.437 (n=14 AZs) </t>
  </si>
  <si>
    <t>0.199 ± 0.046</t>
  </si>
  <si>
    <t>0.362 ± 0.06</t>
  </si>
  <si>
    <t>0.441 ± 0.062</t>
  </si>
  <si>
    <t xml:space="preserve">52.54 ± 9.246 (n=23 AZs) </t>
  </si>
  <si>
    <t>Number of giant vesicles (GVs; &gt;60 nm) normalized to active zone area</t>
  </si>
  <si>
    <t>Number of synaptic vesicles (SVs; &lt;60 nm) normalized to active zone area</t>
  </si>
  <si>
    <t>Number of vesicles normalized to active zone area</t>
  </si>
  <si>
    <t xml:space="preserve"> Undocked vesicle diameter (nm)</t>
  </si>
  <si>
    <t>Docked vesicle diameter (nm)</t>
  </si>
  <si>
    <t>Number of SVs normalized to active zone area</t>
  </si>
  <si>
    <t>1.014 ± 0.125</t>
  </si>
  <si>
    <r>
      <rPr>
        <b/>
        <sz val="10"/>
        <rFont val="Calibri"/>
        <scheme val="minor"/>
      </rPr>
      <t xml:space="preserve">One-way ANOVA </t>
    </r>
    <r>
      <rPr>
        <sz val="10"/>
        <rFont val="Calibri"/>
        <family val="2"/>
        <scheme val="minor"/>
      </rPr>
      <t>p=0.5269 NS v ST
p&gt;0.9999 NS v S                p=0.0580 ST v S</t>
    </r>
  </si>
  <si>
    <t>0.226 ± 0.077</t>
  </si>
  <si>
    <r>
      <rPr>
        <b/>
        <sz val="10"/>
        <rFont val="Calibri"/>
        <scheme val="minor"/>
      </rPr>
      <t xml:space="preserve">Kruskal-Wallis test </t>
    </r>
    <r>
      <rPr>
        <sz val="10"/>
        <rFont val="Calibri"/>
        <family val="2"/>
        <scheme val="minor"/>
      </rPr>
      <t>p=0.6752 NS v ST
p&gt;0.99994 NS v S                p=0.3175 ST v S</t>
    </r>
  </si>
  <si>
    <t>0.155 ± 0.047</t>
  </si>
  <si>
    <r>
      <rPr>
        <b/>
        <sz val="10"/>
        <rFont val="Calibri"/>
        <scheme val="minor"/>
      </rPr>
      <t xml:space="preserve">Kruskal-Wallis test </t>
    </r>
    <r>
      <rPr>
        <sz val="10"/>
        <rFont val="Calibri"/>
        <family val="2"/>
        <scheme val="minor"/>
      </rPr>
      <t>p&gt;0.9999 NS v ST
p&gt;0.9999 NS v S                p&gt;0.9999 ST v S</t>
    </r>
  </si>
  <si>
    <t>0.181 ± 0.047</t>
  </si>
  <si>
    <r>
      <rPr>
        <b/>
        <sz val="10"/>
        <rFont val="Calibri"/>
        <scheme val="minor"/>
      </rPr>
      <t xml:space="preserve">Kruskal-Wallis test </t>
    </r>
    <r>
      <rPr>
        <sz val="10"/>
        <rFont val="Calibri"/>
        <family val="2"/>
        <scheme val="minor"/>
      </rPr>
      <t>p=0.1718 NS v ST
p&gt;0.9999 NS v S                p=0.1204 ST v S</t>
    </r>
  </si>
  <si>
    <t>0.186 ± 0.050</t>
  </si>
  <si>
    <r>
      <rPr>
        <b/>
        <sz val="10"/>
        <rFont val="Calibri"/>
        <scheme val="minor"/>
      </rPr>
      <t xml:space="preserve">Kruskal-Wallis test </t>
    </r>
    <r>
      <rPr>
        <sz val="10"/>
        <rFont val="Calibri"/>
        <family val="2"/>
        <scheme val="minor"/>
      </rPr>
      <t>p=0.9431 NS v ST
p&gt;0.9999 NS v S                p&gt;0.9999 ST v S</t>
    </r>
  </si>
  <si>
    <t>0.28  ± 0.113</t>
  </si>
  <si>
    <r>
      <rPr>
        <b/>
        <sz val="10"/>
        <rFont val="Calibri"/>
        <scheme val="minor"/>
      </rPr>
      <t xml:space="preserve">Kruskal-Wallis test </t>
    </r>
    <r>
      <rPr>
        <sz val="10"/>
        <rFont val="Calibri"/>
        <family val="2"/>
        <scheme val="minor"/>
      </rPr>
      <t>p&gt;0.9999  NS v ST
p=0.0683 NS v S                p=0.6185 ST v S</t>
    </r>
  </si>
  <si>
    <t>0.452 ± 0.104</t>
  </si>
  <si>
    <t>0.265 ± 0.055</t>
  </si>
  <si>
    <t>0.163 ± 0.055</t>
  </si>
  <si>
    <t>0.108 ± 0.063</t>
  </si>
  <si>
    <t>0.382 ± 0.109</t>
  </si>
  <si>
    <t>0.364 ± 0.107</t>
  </si>
  <si>
    <t>0.486 ± 0.110</t>
  </si>
  <si>
    <t>0.870 ± 0.077</t>
  </si>
  <si>
    <t>0.185 ± 0.059</t>
  </si>
  <si>
    <t>0.246 ± 0.059</t>
  </si>
  <si>
    <t>0.214 ± 0.055</t>
  </si>
  <si>
    <t>0.243 ± 0.058</t>
  </si>
  <si>
    <t>0.535 ± 0.126</t>
  </si>
  <si>
    <t>0.475 ± 0.064</t>
  </si>
  <si>
    <r>
      <rPr>
        <b/>
        <sz val="10"/>
        <rFont val="Calibri"/>
        <scheme val="minor"/>
      </rPr>
      <t xml:space="preserve">Kruskal-Wallis test       </t>
    </r>
    <r>
      <rPr>
        <sz val="10"/>
        <rFont val="Calibri"/>
        <family val="2"/>
        <scheme val="minor"/>
      </rPr>
      <t xml:space="preserve">p&gt;0.9999 NS v ST
</t>
    </r>
    <r>
      <rPr>
        <sz val="10"/>
        <color rgb="FFFF0000"/>
        <rFont val="Calibri"/>
        <scheme val="minor"/>
      </rPr>
      <t>**** p&lt;0.0001 NS v S                ****p&lt;0.0001 ST v S</t>
    </r>
  </si>
  <si>
    <r>
      <rPr>
        <b/>
        <sz val="10"/>
        <rFont val="Calibri"/>
        <scheme val="minor"/>
      </rPr>
      <t xml:space="preserve">Kruskal-Wallis test  </t>
    </r>
    <r>
      <rPr>
        <sz val="10"/>
        <rFont val="Calibri"/>
        <family val="2"/>
        <scheme val="minor"/>
      </rPr>
      <t xml:space="preserve">p=0.4127 NS v ST
</t>
    </r>
    <r>
      <rPr>
        <sz val="10"/>
        <color rgb="FFFF0000"/>
        <rFont val="Calibri"/>
        <scheme val="minor"/>
      </rPr>
      <t xml:space="preserve">** p=0.0058 NS v S     </t>
    </r>
    <r>
      <rPr>
        <sz val="10"/>
        <rFont val="Calibri"/>
        <family val="2"/>
        <scheme val="minor"/>
      </rPr>
      <t xml:space="preserve">           p=0.2856 ST v S</t>
    </r>
  </si>
  <si>
    <r>
      <rPr>
        <b/>
        <sz val="10"/>
        <rFont val="Calibri"/>
        <scheme val="minor"/>
      </rPr>
      <t xml:space="preserve">One-way ANOVA </t>
    </r>
    <r>
      <rPr>
        <sz val="10"/>
        <rFont val="Calibri"/>
        <family val="2"/>
        <scheme val="minor"/>
      </rPr>
      <t>p&gt;0.9999 NS v ST
p&gt;0.9999 NS v S                p&gt;0.9999 ST v S</t>
    </r>
  </si>
  <si>
    <t>52.77 ± 1.181</t>
  </si>
  <si>
    <r>
      <rPr>
        <b/>
        <sz val="10"/>
        <rFont val="Calibri"/>
        <scheme val="minor"/>
      </rPr>
      <t xml:space="preserve">Kruskal-Wallis test  </t>
    </r>
    <r>
      <rPr>
        <sz val="10"/>
        <rFont val="Calibri"/>
        <family val="2"/>
        <scheme val="minor"/>
      </rPr>
      <t xml:space="preserve">p&gt;0.9999 NS v ST
p=0.0730 NS v S                </t>
    </r>
    <r>
      <rPr>
        <sz val="10"/>
        <color rgb="FFFF0000"/>
        <rFont val="Calibri"/>
        <scheme val="minor"/>
      </rPr>
      <t>** p=0.0098 ST v S</t>
    </r>
  </si>
  <si>
    <t>47.88 ± 0.355</t>
  </si>
  <si>
    <r>
      <rPr>
        <b/>
        <sz val="10"/>
        <rFont val="Calibri"/>
        <scheme val="minor"/>
      </rPr>
      <t xml:space="preserve">One-way ANOVA </t>
    </r>
    <r>
      <rPr>
        <sz val="10"/>
        <rFont val="Calibri"/>
        <family val="2"/>
        <scheme val="minor"/>
      </rPr>
      <t>p&gt;0.9999 NS v ST
p=0.2579 NS v S                p=0.5247 ST v S</t>
    </r>
  </si>
  <si>
    <t>53.82 ± 1.280</t>
  </si>
  <si>
    <t>47.70 ± 0.421</t>
  </si>
  <si>
    <t>47.27 ± 0.432 (Median= 47.09; n=88 vesicles)</t>
  </si>
  <si>
    <t>49.39 ± 0.884</t>
  </si>
  <si>
    <t>47.00 ± 0.325</t>
  </si>
  <si>
    <t>NoStim</t>
  </si>
  <si>
    <t>Stim+TTX</t>
  </si>
  <si>
    <t>Stim</t>
  </si>
  <si>
    <t>Proportion of Docked SVs (0-2 nm) from vesicles within 0-40 nm (%)</t>
  </si>
  <si>
    <t>Proportion of Docked SVs (0-2 nm) from vesicles within 0-40 nm (%) per tomogram</t>
  </si>
  <si>
    <r>
      <t xml:space="preserve">No Stimulation Control (NS); </t>
    </r>
    <r>
      <rPr>
        <i/>
        <sz val="10"/>
        <rFont val="Calibri"/>
        <scheme val="minor"/>
      </rPr>
      <t>(N= 3 cultures; 4 slices (44 MFBs); n=144 active zones)</t>
    </r>
  </si>
  <si>
    <t>0.445 ± 0.033</t>
  </si>
  <si>
    <r>
      <t xml:space="preserve">p&gt;0.9999 NS v ST p=0.307 NS v S                </t>
    </r>
    <r>
      <rPr>
        <sz val="10"/>
        <color rgb="FFFF0000"/>
        <rFont val="Calibri"/>
        <scheme val="minor"/>
      </rPr>
      <t>* p=0.047 ST v S</t>
    </r>
  </si>
  <si>
    <t>0.638 ± 0.037</t>
  </si>
  <si>
    <t>p&gt;0.9999 NS v ST 
p=0.536 NS v S                p=0.804 ST v S</t>
  </si>
  <si>
    <t>68.84 ± 3.379 (n=121 active zones with SVs)</t>
  </si>
  <si>
    <t>p=0.206 NS v ST 
p&gt;0.9999 NS v S                p=0.118 ST v S</t>
  </si>
  <si>
    <t xml:space="preserve">272.7  ± 7.266 </t>
  </si>
  <si>
    <r>
      <t xml:space="preserve">p&gt;0.9999 NS v ST
</t>
    </r>
    <r>
      <rPr>
        <sz val="10"/>
        <color rgb="FFFF0000"/>
        <rFont val="Calibri"/>
        <scheme val="minor"/>
      </rPr>
      <t>*** p=0.0003 NS v S</t>
    </r>
    <r>
      <rPr>
        <sz val="10"/>
        <rFont val="Calibri"/>
        <family val="2"/>
        <scheme val="minor"/>
      </rPr>
      <t xml:space="preserve">                </t>
    </r>
    <r>
      <rPr>
        <sz val="10"/>
        <color rgb="FFFF0000"/>
        <rFont val="Calibri"/>
        <scheme val="minor"/>
      </rPr>
      <t>*** p&lt;0.0009 ST v S</t>
    </r>
  </si>
  <si>
    <r>
      <t xml:space="preserve">Stimulation +TTX Control (ST); </t>
    </r>
    <r>
      <rPr>
        <i/>
        <sz val="10"/>
        <rFont val="Calibri"/>
        <scheme val="minor"/>
      </rPr>
      <t>(N=3 cultures; 4 slices (39 MFBs); n= 131 active zones)</t>
    </r>
  </si>
  <si>
    <t>0.49 ±0.037</t>
  </si>
  <si>
    <t xml:space="preserve">0.634 ± 0.04 </t>
  </si>
  <si>
    <t>77.19 ± 3.364 (n=109 active zones with SVs)</t>
  </si>
  <si>
    <r>
      <t xml:space="preserve">Stimulation (S); </t>
    </r>
    <r>
      <rPr>
        <i/>
        <sz val="10"/>
        <rFont val="Calibri"/>
        <scheme val="minor"/>
      </rPr>
      <t>(N=2 cultures; 3 slices (36 MFBs); n= 135 active zones)</t>
    </r>
  </si>
  <si>
    <t>0.367 ± 0.034</t>
  </si>
  <si>
    <t xml:space="preserve">0.562 ± 0.037 </t>
  </si>
  <si>
    <t>64.39 ± 4.152 (n=106 active zones with SVs</t>
  </si>
  <si>
    <t xml:space="preserve">234.2 ± 6.280 </t>
  </si>
  <si>
    <t>100 ± 7.498</t>
  </si>
  <si>
    <t>p&gt;0.9999 NS v ST p=0.502 NS v S p=0.187 ST v S</t>
  </si>
  <si>
    <t>100 ± 5.820</t>
  </si>
  <si>
    <t>p&gt;0.9999 NS v ST p&gt;0.9999 NS v S p&gt;0.9999 ST v S</t>
  </si>
  <si>
    <t>106.1 ±7.914</t>
  </si>
  <si>
    <t>99.29 ± 6.247</t>
  </si>
  <si>
    <t>85.72 ± 7.877</t>
  </si>
  <si>
    <t xml:space="preserve">93.44 ± 6.176 </t>
  </si>
  <si>
    <r>
      <t xml:space="preserve">No Stimulation Control (NS); </t>
    </r>
    <r>
      <rPr>
        <i/>
        <sz val="10"/>
        <rFont val="Calibri"/>
        <scheme val="minor"/>
      </rPr>
      <t>(N= 3 cultures; n=181 vesicles)</t>
    </r>
  </si>
  <si>
    <t>46.37 ± 1.061 (Median= 41.51)</t>
  </si>
  <si>
    <t>p&gt;0.9999 NS v ST 
p=0.424 NS v S                p&gt;0.9999 ST v S</t>
  </si>
  <si>
    <t>p=0.783 NS v ST 
p&gt;0.9999 NS v S                p=0.764 ST v S</t>
  </si>
  <si>
    <r>
      <t>Stimulation +TTX Control (ST);</t>
    </r>
    <r>
      <rPr>
        <i/>
        <sz val="10"/>
        <rFont val="Calibri"/>
        <scheme val="minor"/>
      </rPr>
      <t xml:space="preserve"> (N=3 cultures; n= 173 vesicles)</t>
    </r>
  </si>
  <si>
    <t>47.05 ± 1.167 (Median= 42.27)</t>
  </si>
  <si>
    <r>
      <t xml:space="preserve">Stimulation (S); </t>
    </r>
    <r>
      <rPr>
        <i/>
        <sz val="10"/>
        <rFont val="Calibri"/>
        <scheme val="minor"/>
      </rPr>
      <t>(N=2 cultures; n= 118 vesicles)</t>
    </r>
  </si>
  <si>
    <t>51.07 ± 1.851 (Median= 42.39)</t>
  </si>
  <si>
    <r>
      <t xml:space="preserve">No Stimulation Control (NS); </t>
    </r>
    <r>
      <rPr>
        <i/>
        <sz val="10"/>
        <rFont val="Calibri"/>
        <scheme val="minor"/>
      </rPr>
      <t>(N= 2 cultures; 3 slices; n=14 active zones)</t>
    </r>
  </si>
  <si>
    <t>1.390 ± 0.207</t>
  </si>
  <si>
    <r>
      <rPr>
        <b/>
        <sz val="10"/>
        <rFont val="Calibri"/>
        <scheme val="minor"/>
      </rPr>
      <t xml:space="preserve">One-way ANOVA </t>
    </r>
    <r>
      <rPr>
        <sz val="10"/>
        <rFont val="Calibri"/>
        <family val="2"/>
        <scheme val="minor"/>
      </rPr>
      <t>p&gt;0.9999 NS v ST
p=0.4693 NS v S                p=0.9958 ST v S</t>
    </r>
  </si>
  <si>
    <t>2.001 ± 0.261</t>
  </si>
  <si>
    <r>
      <rPr>
        <b/>
        <sz val="10"/>
        <rFont val="Calibri"/>
        <scheme val="minor"/>
      </rPr>
      <t xml:space="preserve">One-way ANOVA </t>
    </r>
    <r>
      <rPr>
        <sz val="10"/>
        <rFont val="Calibri"/>
        <family val="2"/>
        <scheme val="minor"/>
      </rPr>
      <t>p&gt;0.9999 NS v ST
p=0.95373 NS v S                p=0.2599 ST v S</t>
    </r>
  </si>
  <si>
    <t>5.194 ± 0.513</t>
  </si>
  <si>
    <r>
      <rPr>
        <b/>
        <sz val="10"/>
        <rFont val="Calibri"/>
        <scheme val="minor"/>
      </rPr>
      <t xml:space="preserve">Kruskal-Wallis test </t>
    </r>
    <r>
      <rPr>
        <sz val="10"/>
        <rFont val="Calibri"/>
        <family val="2"/>
        <scheme val="minor"/>
      </rPr>
      <t>p&gt;0.9999 NS v ST
p=0.5231 NS v S                p=0.2131 ST v S</t>
    </r>
  </si>
  <si>
    <t>68.29 ± 4.344 (n=14 Azs)</t>
  </si>
  <si>
    <t>4.707  ± 0.322</t>
  </si>
  <si>
    <r>
      <rPr>
        <b/>
        <sz val="10"/>
        <rFont val="Calibri"/>
        <scheme val="minor"/>
      </rPr>
      <t xml:space="preserve">One-way ANOVA </t>
    </r>
    <r>
      <rPr>
        <sz val="10"/>
        <rFont val="Calibri"/>
        <family val="2"/>
        <scheme val="minor"/>
      </rPr>
      <t>p=0.0731 NS v ST
p=0.0898 NS v S                p&gt;0.9999 ST v S</t>
    </r>
  </si>
  <si>
    <r>
      <t xml:space="preserve">Stimulation +TTX Control (ST); </t>
    </r>
    <r>
      <rPr>
        <i/>
        <sz val="10"/>
        <rFont val="Calibri"/>
        <scheme val="minor"/>
      </rPr>
      <t>(N=2 cultures; 3 slices; n= 21 active zones)</t>
    </r>
  </si>
  <si>
    <t>1.249 ± 0.135</t>
  </si>
  <si>
    <t>2.231 ± 0.224</t>
  </si>
  <si>
    <t>5.773 ± 0.603</t>
  </si>
  <si>
    <t>59.33 ± 4.978 (n=21 Azs)</t>
  </si>
  <si>
    <t>3.744 ± 0.285</t>
  </si>
  <si>
    <r>
      <t xml:space="preserve">Stimulation (S); </t>
    </r>
    <r>
      <rPr>
        <i/>
        <sz val="10"/>
        <rFont val="Calibri"/>
        <scheme val="minor"/>
      </rPr>
      <t>(N=1 culture; 2 slices; n= 13 active zones)</t>
    </r>
  </si>
  <si>
    <t>1.014 ± 0.182</t>
  </si>
  <si>
    <t>1.612 ± 0.273</t>
  </si>
  <si>
    <t>4.153 ± 0.607</t>
  </si>
  <si>
    <t>71.98 ± 8.781 (n=13 Azs)</t>
  </si>
  <si>
    <t>3.673 ± 0.272</t>
  </si>
  <si>
    <t>0.035 ± 0.019</t>
  </si>
  <si>
    <t>0.234 ± 0.066</t>
  </si>
  <si>
    <t>0.421 ± 0.076</t>
  </si>
  <si>
    <r>
      <rPr>
        <b/>
        <sz val="10"/>
        <rFont val="Calibri"/>
        <scheme val="minor"/>
      </rPr>
      <t xml:space="preserve">One-way ANOVA </t>
    </r>
    <r>
      <rPr>
        <sz val="10"/>
        <rFont val="Calibri"/>
        <family val="2"/>
        <scheme val="minor"/>
      </rPr>
      <t>p&gt;0.9999 NS v ST
p=0.1992 NS v S                p=0.30529 ST v S</t>
    </r>
  </si>
  <si>
    <t>0.11 ± 0.049</t>
  </si>
  <si>
    <t>0.219 ± 0.049</t>
  </si>
  <si>
    <t>0.47 ± 0.088</t>
  </si>
  <si>
    <t xml:space="preserve">38.46  ± 14.04 (n=13 Azs) </t>
  </si>
  <si>
    <t>0.149± 0.08</t>
  </si>
  <si>
    <t>0.3 ± 0.081</t>
  </si>
  <si>
    <t>0.684 ± 0.101</t>
  </si>
  <si>
    <t>1.442 ± 0.198</t>
  </si>
  <si>
    <r>
      <rPr>
        <b/>
        <sz val="10"/>
        <rFont val="Calibri"/>
        <scheme val="minor"/>
      </rPr>
      <t xml:space="preserve">One-way ANOVA </t>
    </r>
    <r>
      <rPr>
        <sz val="10"/>
        <rFont val="Calibri"/>
        <family val="2"/>
        <scheme val="minor"/>
      </rPr>
      <t>p&gt;0.9999 NS v ST
p=0.5182 NS v S                p&gt;0.9999 ST v S</t>
    </r>
  </si>
  <si>
    <t>0.143 ± 0.044</t>
  </si>
  <si>
    <r>
      <rPr>
        <b/>
        <sz val="10"/>
        <rFont val="Calibri"/>
        <scheme val="minor"/>
      </rPr>
      <t xml:space="preserve">Kruskal-Wallis test </t>
    </r>
    <r>
      <rPr>
        <sz val="10"/>
        <rFont val="Calibri"/>
        <family val="2"/>
        <scheme val="minor"/>
      </rPr>
      <t>p&gt;0.9999 NS v ST
p&gt;0.9999 NS v S                p=0.9627 ST v S</t>
    </r>
  </si>
  <si>
    <t>0.101 ± 0.035</t>
  </si>
  <si>
    <t>0.101 ± 0.036</t>
  </si>
  <si>
    <r>
      <rPr>
        <b/>
        <sz val="10"/>
        <rFont val="Calibri"/>
        <scheme val="minor"/>
      </rPr>
      <t xml:space="preserve">Kruskal-Wallis test </t>
    </r>
    <r>
      <rPr>
        <sz val="10"/>
        <rFont val="Calibri"/>
        <family val="2"/>
        <scheme val="minor"/>
      </rPr>
      <t>p=0.9553 NS v ST
p=0.9610 NS v S                p=0.1182 ST v S</t>
    </r>
  </si>
  <si>
    <t>0.214 ± 0.052</t>
  </si>
  <si>
    <t>0.451  ± 0.089</t>
  </si>
  <si>
    <r>
      <rPr>
        <b/>
        <sz val="10"/>
        <rFont val="Calibri"/>
        <scheme val="minor"/>
      </rPr>
      <t xml:space="preserve">Kruskal-Wallis test </t>
    </r>
    <r>
      <rPr>
        <sz val="10"/>
        <rFont val="Calibri"/>
        <family val="2"/>
        <scheme val="minor"/>
      </rPr>
      <t>p=0.7627 NS v ST
p&gt;0.9999 NS v S                p&gt;0.9999 ST v S</t>
    </r>
  </si>
  <si>
    <t>0.522 ± 0.079</t>
  </si>
  <si>
    <r>
      <rPr>
        <b/>
        <sz val="10"/>
        <rFont val="Calibri"/>
        <scheme val="minor"/>
      </rPr>
      <t xml:space="preserve">Kruskal-Wallis test </t>
    </r>
    <r>
      <rPr>
        <sz val="10"/>
        <rFont val="Calibri"/>
        <family val="2"/>
        <scheme val="minor"/>
      </rPr>
      <t>p=0.5181 NS v ST
p=0.5212 NS v S                p&gt;0.9999 ST v S</t>
    </r>
  </si>
  <si>
    <t>1.307 ± 0.137</t>
  </si>
  <si>
    <t>0.171 ± 0.051</t>
  </si>
  <si>
    <t>0.251 ± 0.073</t>
  </si>
  <si>
    <t>0.388 ± 0.116</t>
  </si>
  <si>
    <t>0.401 ± 0.115</t>
  </si>
  <si>
    <t>0.511 ± 0.165</t>
  </si>
  <si>
    <t>1.089 ± 0.173</t>
  </si>
  <si>
    <t>0.094 ± 0.045</t>
  </si>
  <si>
    <t>0.088 ± 0.043</t>
  </si>
  <si>
    <t>0.056 ± 0.040</t>
  </si>
  <si>
    <t>0.317 ± 0.074</t>
  </si>
  <si>
    <t>0.318 ± 0.074</t>
  </si>
  <si>
    <r>
      <rPr>
        <b/>
        <sz val="10"/>
        <rFont val="Calibri"/>
        <scheme val="minor"/>
      </rPr>
      <t xml:space="preserve">Kruskal-Wallis test       </t>
    </r>
    <r>
      <rPr>
        <b/>
        <sz val="10"/>
        <color rgb="FFFF0000"/>
        <rFont val="Calibri"/>
        <scheme val="minor"/>
      </rPr>
      <t xml:space="preserve">* </t>
    </r>
    <r>
      <rPr>
        <sz val="10"/>
        <color rgb="FFFF0000"/>
        <rFont val="Calibri"/>
        <scheme val="minor"/>
      </rPr>
      <t>p=0.0293 NS v ST</t>
    </r>
    <r>
      <rPr>
        <sz val="10"/>
        <rFont val="Calibri"/>
        <family val="2"/>
        <scheme val="minor"/>
      </rPr>
      <t xml:space="preserve">
p&gt;0.9999 NS v S                p=0.2723 ST v S</t>
    </r>
  </si>
  <si>
    <r>
      <rPr>
        <b/>
        <sz val="10"/>
        <rFont val="Calibri"/>
        <scheme val="minor"/>
      </rPr>
      <t xml:space="preserve">Kruskal-Wallis test  </t>
    </r>
    <r>
      <rPr>
        <sz val="10"/>
        <rFont val="Calibri"/>
        <family val="2"/>
        <scheme val="minor"/>
      </rPr>
      <t>p&gt;0.9999 NS v ST
p&gt;0.9999 NS v S                p=0.8880 ST v S</t>
    </r>
  </si>
  <si>
    <r>
      <rPr>
        <b/>
        <sz val="10"/>
        <rFont val="Calibri"/>
        <scheme val="minor"/>
      </rPr>
      <t xml:space="preserve">Kruskal-Wallis test  </t>
    </r>
    <r>
      <rPr>
        <sz val="10"/>
        <rFont val="Calibri"/>
        <family val="2"/>
        <scheme val="minor"/>
      </rPr>
      <t>p&gt;0.9999 NS v ST
p&gt;0.9999 NS v S                p&gt;0.999 ST v S</t>
    </r>
  </si>
  <si>
    <t>52.65 ± 2.085</t>
  </si>
  <si>
    <r>
      <rPr>
        <b/>
        <sz val="10"/>
        <color theme="1"/>
        <rFont val="Calibri"/>
        <scheme val="minor"/>
      </rPr>
      <t xml:space="preserve">Kruskal-Wallis test  </t>
    </r>
    <r>
      <rPr>
        <sz val="10"/>
        <color theme="1"/>
        <rFont val="Calibri"/>
        <scheme val="minor"/>
      </rPr>
      <t xml:space="preserve">p&gt;0.9999 NS v ST
p=0.2613 NS v S                </t>
    </r>
    <r>
      <rPr>
        <sz val="10"/>
        <color rgb="FFFF0000"/>
        <rFont val="Calibri"/>
        <scheme val="minor"/>
      </rPr>
      <t>* p=0.0174 ST v S</t>
    </r>
  </si>
  <si>
    <t>47.94 ± 0.302</t>
  </si>
  <si>
    <r>
      <rPr>
        <b/>
        <sz val="10"/>
        <color theme="1"/>
        <rFont val="Calibri"/>
        <scheme val="minor"/>
      </rPr>
      <t xml:space="preserve">One-way ANOVA </t>
    </r>
    <r>
      <rPr>
        <sz val="10"/>
        <color theme="1"/>
        <rFont val="Calibri"/>
        <scheme val="minor"/>
      </rPr>
      <t>p=0.2048 NS v ST
p&gt;0.9999 NS v S                p&gt;0.9999 ST v S</t>
    </r>
  </si>
  <si>
    <t>51.59 ± 1.623</t>
  </si>
  <si>
    <t>47.03 ± 0.346</t>
  </si>
  <si>
    <t>48.49 ± 0.4432 (Median= 48.48; n=52 vesicles)</t>
  </si>
  <si>
    <t>56.62 ± 2.109</t>
  </si>
  <si>
    <t>47.41 ± 0.373</t>
  </si>
  <si>
    <t xml:space="preserve">Proportion of Docked SVs (0-2 nm) from vesicles within 0-40 nm (%) </t>
  </si>
  <si>
    <t xml:space="preserve">Proportion of Docked GVs (0-2 nm) from vesicles within 0-40 nm (%) </t>
  </si>
  <si>
    <r>
      <t xml:space="preserve">No Stimulation Control (NS); </t>
    </r>
    <r>
      <rPr>
        <i/>
        <sz val="10"/>
        <rFont val="Calibri"/>
        <scheme val="minor"/>
      </rPr>
      <t>(N= 2 cultures; 2 slices; n=21 active zones)</t>
    </r>
  </si>
  <si>
    <r>
      <rPr>
        <b/>
        <sz val="10"/>
        <rFont val="Calibri"/>
        <scheme val="minor"/>
      </rPr>
      <t xml:space="preserve">One-way ANOVA </t>
    </r>
    <r>
      <rPr>
        <sz val="10"/>
        <rFont val="Calibri"/>
        <family val="2"/>
        <scheme val="minor"/>
      </rPr>
      <t>p&gt;0.9999 NS v ST
p=0.1508 NS v S                p=0.0810 ST v S</t>
    </r>
  </si>
  <si>
    <t>2.280 ± 0.191</t>
  </si>
  <si>
    <r>
      <rPr>
        <b/>
        <sz val="10"/>
        <rFont val="Calibri"/>
        <scheme val="minor"/>
      </rPr>
      <t xml:space="preserve">One-way ANOVA </t>
    </r>
    <r>
      <rPr>
        <sz val="10"/>
        <rFont val="Calibri"/>
        <family val="2"/>
        <scheme val="minor"/>
      </rPr>
      <t xml:space="preserve">p=0.2447 NS v ST
</t>
    </r>
    <r>
      <rPr>
        <sz val="10"/>
        <color rgb="FFFF0000"/>
        <rFont val="Calibri"/>
        <scheme val="minor"/>
      </rPr>
      <t>** p=0.0030 NS v S</t>
    </r>
    <r>
      <rPr>
        <sz val="10"/>
        <rFont val="Calibri"/>
        <family val="2"/>
        <scheme val="minor"/>
      </rPr>
      <t xml:space="preserve">                p=0.2885 ST v S</t>
    </r>
  </si>
  <si>
    <t>6.878 ± 0.5464</t>
  </si>
  <si>
    <r>
      <rPr>
        <b/>
        <sz val="10"/>
        <rFont val="Calibri"/>
        <scheme val="minor"/>
      </rPr>
      <t xml:space="preserve">One-way ANOVA </t>
    </r>
    <r>
      <rPr>
        <sz val="10"/>
        <rFont val="Calibri"/>
        <family val="2"/>
        <scheme val="minor"/>
      </rPr>
      <t xml:space="preserve">p=0.0625 NS v ST
</t>
    </r>
    <r>
      <rPr>
        <sz val="10"/>
        <color rgb="FFFF0000"/>
        <rFont val="Calibri"/>
        <scheme val="minor"/>
      </rPr>
      <t>** p=0.0019 NS v S</t>
    </r>
    <r>
      <rPr>
        <sz val="10"/>
        <rFont val="Calibri"/>
        <family val="2"/>
        <scheme val="minor"/>
      </rPr>
      <t xml:space="preserve">                p=0.6704 ST v S</t>
    </r>
  </si>
  <si>
    <t>52.64 ± 5.393 (n=21 Azs)</t>
  </si>
  <si>
    <r>
      <rPr>
        <b/>
        <sz val="10"/>
        <rFont val="Calibri"/>
        <scheme val="minor"/>
      </rPr>
      <t xml:space="preserve">One-way ANOVA </t>
    </r>
    <r>
      <rPr>
        <sz val="10"/>
        <rFont val="Calibri"/>
        <family val="2"/>
        <scheme val="minor"/>
      </rPr>
      <t>p=0.1133 NS v ST
p&gt;0.9999 NS v S                p=0.1396 ST v S</t>
    </r>
  </si>
  <si>
    <t>3.941  ± 0.316</t>
  </si>
  <si>
    <r>
      <t xml:space="preserve">Stimulation +TTX Control (ST); </t>
    </r>
    <r>
      <rPr>
        <i/>
        <sz val="10"/>
        <rFont val="Calibri"/>
        <scheme val="minor"/>
      </rPr>
      <t>(N=2 cultures; 2 slices; n= 21 active zones)</t>
    </r>
  </si>
  <si>
    <t>1.282 ± 0.179</t>
  </si>
  <si>
    <t>1.849 ± 0.184</t>
  </si>
  <si>
    <t>5.220 ± 0.5496</t>
  </si>
  <si>
    <t>69.65 ± 4.885 (n=21 Azs)</t>
  </si>
  <si>
    <t>4.551 ± 0.474</t>
  </si>
  <si>
    <r>
      <t xml:space="preserve">Stimulation (S); </t>
    </r>
    <r>
      <rPr>
        <i/>
        <sz val="10"/>
        <rFont val="Calibri"/>
        <scheme val="minor"/>
      </rPr>
      <t>(N=2 cultures; 2 slices; n= 21 active zones)</t>
    </r>
  </si>
  <si>
    <t>0.822 ± 0.118</t>
  </si>
  <si>
    <t>1.437 ± 0.138</t>
  </si>
  <si>
    <t>4.361 ± 0.3626</t>
  </si>
  <si>
    <t>53.38 ± 6.568 (n=21 Azs)</t>
  </si>
  <si>
    <t>4.092 ± 0.312</t>
  </si>
  <si>
    <t>0.061 ± 0.025</t>
  </si>
  <si>
    <r>
      <rPr>
        <b/>
        <sz val="10"/>
        <rFont val="Calibri"/>
        <scheme val="minor"/>
      </rPr>
      <t xml:space="preserve">Kruskal-Wallis test </t>
    </r>
    <r>
      <rPr>
        <sz val="10"/>
        <rFont val="Calibri"/>
        <family val="2"/>
        <scheme val="minor"/>
      </rPr>
      <t>p=0.0608 NS v ST
p=0.1633 NS v S                p&gt;0.9999 ST v S</t>
    </r>
  </si>
  <si>
    <t>0.1816 ± 0.053</t>
  </si>
  <si>
    <r>
      <rPr>
        <b/>
        <sz val="10"/>
        <rFont val="Calibri"/>
        <scheme val="minor"/>
      </rPr>
      <t xml:space="preserve">Kruskal-Wallis test </t>
    </r>
    <r>
      <rPr>
        <sz val="10"/>
        <rFont val="Calibri"/>
        <family val="2"/>
        <scheme val="minor"/>
      </rPr>
      <t>p=0.5563 NS v ST
p=0.6012 NS v S                p&gt;0.9999 ST v S</t>
    </r>
  </si>
  <si>
    <t>0.291 ± 0.061</t>
  </si>
  <si>
    <r>
      <rPr>
        <b/>
        <sz val="10"/>
        <rFont val="Calibri"/>
        <scheme val="minor"/>
      </rPr>
      <t xml:space="preserve">Kruskal-Wallis test </t>
    </r>
    <r>
      <rPr>
        <sz val="10"/>
        <rFont val="Calibri"/>
        <family val="2"/>
        <scheme val="minor"/>
      </rPr>
      <t>p=0.0572 NS v ST
p=0.0612 NS v S                p&gt;0.9999 ST v S</t>
    </r>
  </si>
  <si>
    <r>
      <rPr>
        <b/>
        <sz val="10"/>
        <rFont val="Calibri"/>
        <scheme val="minor"/>
      </rPr>
      <t xml:space="preserve">Kruskal-Wallis test </t>
    </r>
    <r>
      <rPr>
        <sz val="10"/>
        <rFont val="Calibri"/>
        <family val="2"/>
        <scheme val="minor"/>
      </rPr>
      <t>p=0.1609 NS v ST
p=0.5096 NS v S                p&gt;0.9999 ST v S</t>
    </r>
  </si>
  <si>
    <t>0.308 ± 0.075</t>
  </si>
  <si>
    <t>0.592 ± 0.096</t>
  </si>
  <si>
    <t xml:space="preserve">67.22 ± 10.28 (n=13 Azs) </t>
  </si>
  <si>
    <t>0.172 ± 0.443</t>
  </si>
  <si>
    <t>0.263 ± 0.051</t>
  </si>
  <si>
    <t>0.53 ± 0.071</t>
  </si>
  <si>
    <t>1.240 ± 0.126</t>
  </si>
  <si>
    <r>
      <rPr>
        <b/>
        <sz val="10"/>
        <rFont val="Calibri"/>
        <scheme val="minor"/>
      </rPr>
      <t xml:space="preserve">One-way ANOVA </t>
    </r>
    <r>
      <rPr>
        <sz val="10"/>
        <rFont val="Calibri"/>
        <family val="2"/>
        <scheme val="minor"/>
      </rPr>
      <t xml:space="preserve">p&gt;0.9999 NS v ST
p=0.1342 NS v S                </t>
    </r>
    <r>
      <rPr>
        <sz val="10"/>
        <color rgb="FFFF0000"/>
        <rFont val="Calibri"/>
        <scheme val="minor"/>
      </rPr>
      <t>* p=0.0447 ST v S</t>
    </r>
  </si>
  <si>
    <t>0.185 ± 0.069</t>
  </si>
  <si>
    <r>
      <rPr>
        <b/>
        <sz val="10"/>
        <rFont val="Calibri"/>
        <scheme val="minor"/>
      </rPr>
      <t xml:space="preserve">Kruskal-Wallis test </t>
    </r>
    <r>
      <rPr>
        <sz val="10"/>
        <rFont val="Calibri"/>
        <family val="2"/>
        <scheme val="minor"/>
      </rPr>
      <t>p=0.4463 NS v ST
p&gt;0.9999 NS v S                p=0.4806 ST v S</t>
    </r>
  </si>
  <si>
    <t>0.315 ± 0.053</t>
  </si>
  <si>
    <t>0.215 ± 0.071</t>
  </si>
  <si>
    <r>
      <rPr>
        <b/>
        <sz val="10"/>
        <rFont val="Calibri"/>
        <scheme val="minor"/>
      </rPr>
      <t xml:space="preserve">Kruskal-Wallis test </t>
    </r>
    <r>
      <rPr>
        <sz val="10"/>
        <rFont val="Calibri"/>
        <family val="2"/>
        <scheme val="minor"/>
      </rPr>
      <t>p=0.1640 NS v ST
p&gt;0.9999 NS v S                p=0.5661 ST v S</t>
    </r>
  </si>
  <si>
    <t>0.3252 ± 0.078</t>
  </si>
  <si>
    <t>0.42  ± 0.065</t>
  </si>
  <si>
    <t>0.709 ± 0.09</t>
  </si>
  <si>
    <r>
      <rPr>
        <b/>
        <sz val="10"/>
        <rFont val="Calibri"/>
        <scheme val="minor"/>
      </rPr>
      <t xml:space="preserve">One-way ANOVA    </t>
    </r>
    <r>
      <rPr>
        <sz val="10"/>
        <color rgb="FFFF0000"/>
        <rFont val="Calibri"/>
        <scheme val="minor"/>
      </rPr>
      <t>* p=0.0314 NS v ST
* p=0.0362 NS v S</t>
    </r>
    <r>
      <rPr>
        <sz val="10"/>
        <rFont val="Calibri"/>
        <family val="2"/>
        <scheme val="minor"/>
      </rPr>
      <t xml:space="preserve">                p&gt;0.9999 ST v S</t>
    </r>
  </si>
  <si>
    <t>1.334 ± 0.181</t>
  </si>
  <si>
    <t>0.099 ± 0.053</t>
  </si>
  <si>
    <t>0.127 ± 0.039</t>
  </si>
  <si>
    <t>0.05 ± 0.024</t>
  </si>
  <si>
    <t>0.239 ± 0.059</t>
  </si>
  <si>
    <t>0.519 ± 0.133</t>
  </si>
  <si>
    <t>0.407 ± 0.09</t>
  </si>
  <si>
    <t>0.141 ± 0.042</t>
  </si>
  <si>
    <t>0.178 ± 0.047</t>
  </si>
  <si>
    <t>0.127 ± 0.041</t>
  </si>
  <si>
    <t>0.168 ± 0.046</t>
  </si>
  <si>
    <t>0.345 ± 0.076</t>
  </si>
  <si>
    <t>0.413 ± 0.06</t>
  </si>
  <si>
    <r>
      <rPr>
        <b/>
        <sz val="10"/>
        <rFont val="Calibri"/>
        <scheme val="minor"/>
      </rPr>
      <t xml:space="preserve">Kruskal-Wallis test </t>
    </r>
    <r>
      <rPr>
        <sz val="10"/>
        <color rgb="FFFF0000"/>
        <rFont val="Calibri"/>
        <scheme val="minor"/>
      </rPr>
      <t>**** p&lt;0.0001 NS v ST</t>
    </r>
    <r>
      <rPr>
        <sz val="10"/>
        <rFont val="Calibri"/>
        <family val="2"/>
        <scheme val="minor"/>
      </rPr>
      <t xml:space="preserve">
p=0.2002 NS v S                </t>
    </r>
    <r>
      <rPr>
        <sz val="10"/>
        <color rgb="FFFF0000"/>
        <rFont val="Calibri"/>
        <scheme val="minor"/>
      </rPr>
      <t>**** p&lt;0.0.0001 ST v S</t>
    </r>
  </si>
  <si>
    <r>
      <rPr>
        <b/>
        <sz val="10"/>
        <rFont val="Calibri"/>
        <scheme val="minor"/>
      </rPr>
      <t xml:space="preserve">One-way ANOVA    </t>
    </r>
    <r>
      <rPr>
        <sz val="10"/>
        <rFont val="Calibri"/>
        <family val="2"/>
        <scheme val="minor"/>
      </rPr>
      <t xml:space="preserve">p=0.1455 NS v ST
p= 0.1244 NS v S                </t>
    </r>
    <r>
      <rPr>
        <sz val="10"/>
        <color rgb="FFFF0000"/>
        <rFont val="Calibri"/>
        <scheme val="minor"/>
      </rPr>
      <t>*** p=0.0003 ST v S</t>
    </r>
  </si>
  <si>
    <r>
      <rPr>
        <b/>
        <sz val="10"/>
        <rFont val="Calibri"/>
        <scheme val="minor"/>
      </rPr>
      <t xml:space="preserve">Kruskal-Wallis test  </t>
    </r>
    <r>
      <rPr>
        <sz val="10"/>
        <rFont val="Calibri"/>
        <family val="2"/>
        <scheme val="minor"/>
      </rPr>
      <t xml:space="preserve"> p&gt;0.9999 NS v ST
p&gt;0.9999 NS v S                p=0.6489 ST v S</t>
    </r>
  </si>
  <si>
    <t>48.30 ± 0.559</t>
  </si>
  <si>
    <r>
      <rPr>
        <b/>
        <sz val="10"/>
        <color theme="1"/>
        <rFont val="Calibri"/>
        <scheme val="minor"/>
      </rPr>
      <t xml:space="preserve">Kruskal-Wallis test  </t>
    </r>
    <r>
      <rPr>
        <sz val="10"/>
        <color theme="1"/>
        <rFont val="Calibri"/>
        <scheme val="minor"/>
      </rPr>
      <t>p=0.2032 NS v ST
p&gt;0.9999 NS v S                p=0.6860 ST v S</t>
    </r>
  </si>
  <si>
    <t>46.52 ± 0.29</t>
  </si>
  <si>
    <r>
      <rPr>
        <b/>
        <sz val="10"/>
        <color theme="1"/>
        <rFont val="Calibri"/>
        <scheme val="minor"/>
      </rPr>
      <t xml:space="preserve">One-way ANOVA </t>
    </r>
    <r>
      <rPr>
        <sz val="10"/>
        <color theme="1"/>
        <rFont val="Calibri"/>
        <scheme val="minor"/>
      </rPr>
      <t xml:space="preserve">p=0.0575 NS v ST
p=0.2759 NS v S                </t>
    </r>
    <r>
      <rPr>
        <sz val="10"/>
        <color rgb="FFFF0000"/>
        <rFont val="Calibri"/>
        <scheme val="minor"/>
      </rPr>
      <t>*** p=0.0004 ST v S</t>
    </r>
  </si>
  <si>
    <t>51.53 ± 1.228</t>
  </si>
  <si>
    <t>47.81 ± 0.439</t>
  </si>
  <si>
    <t>46.28 ± 0.468 (Median= 45.84; n=74 vesicles)</t>
  </si>
  <si>
    <t>50.25 ± 1.273</t>
  </si>
  <si>
    <t>45.61 ± 0.389</t>
  </si>
  <si>
    <r>
      <rPr>
        <b/>
        <sz val="10"/>
        <rFont val="Calibri"/>
        <scheme val="minor"/>
      </rPr>
      <t xml:space="preserve">unpaired t-test             </t>
    </r>
    <r>
      <rPr>
        <b/>
        <sz val="10"/>
        <color rgb="FFFF0000"/>
        <rFont val="Calibri"/>
        <scheme val="minor"/>
      </rPr>
      <t xml:space="preserve">* </t>
    </r>
    <r>
      <rPr>
        <sz val="10"/>
        <color rgb="FFFF0000"/>
        <rFont val="Calibri"/>
        <scheme val="minor"/>
      </rPr>
      <t>p=0.0242</t>
    </r>
  </si>
  <si>
    <t>Mean Pore diameter (nm) for all non-coated events</t>
  </si>
  <si>
    <t>Mean Invagination depth for all non-coated events</t>
  </si>
  <si>
    <t>n=0 events</t>
  </si>
  <si>
    <t>109.9 ± 12.87 (n=51 events)</t>
  </si>
  <si>
    <t>193.3 ± 39.04     (n=6 events)</t>
  </si>
  <si>
    <t>102.4 ± 7.25     (n=51 events)</t>
  </si>
  <si>
    <t>201 ± 75.99       (n=6 events)</t>
  </si>
  <si>
    <t>Mean Pore diameter (nm) for coated events</t>
  </si>
  <si>
    <t>Dock10-Cre; 100x 20Hz, 5ms pulses, 2mM Ca2+</t>
  </si>
  <si>
    <t>Nex-Cre; 20x 10Hz, 2ms pulses, 2mM Ca2+</t>
  </si>
  <si>
    <t>Nex-Cre; 100x 20Hz, 2ms pulses, 4mM Ca2+</t>
  </si>
  <si>
    <t>Stimulation (S) Events at peri-AZ</t>
  </si>
  <si>
    <t>Stimulation (S) Events &gt;200nm from AZ</t>
  </si>
  <si>
    <t>86.16 ± 5.15       (n=28 events)</t>
  </si>
  <si>
    <t>122.1 ± 13.89     (n=23 events)</t>
  </si>
  <si>
    <t>81.2 ± 14.68       (n=28 events)</t>
  </si>
  <si>
    <t>144.8 ± 20.28     (n=23 events)</t>
  </si>
  <si>
    <t>94.75 ± 5.23     (n=12 events)</t>
  </si>
  <si>
    <t>70.34 ± 14.15     (n=11 events)</t>
  </si>
  <si>
    <t>61.12 ± 7.71    (n=11 events)</t>
  </si>
  <si>
    <t>Mean Invagination depth for coated events</t>
  </si>
  <si>
    <t>Mean Invagination depth  for coated events</t>
  </si>
  <si>
    <r>
      <t xml:space="preserve">No Stimulation Control (NS); </t>
    </r>
    <r>
      <rPr>
        <i/>
        <sz val="10"/>
        <rFont val="Calibri"/>
        <scheme val="minor"/>
      </rPr>
      <t>(n=131 MFBs)</t>
    </r>
  </si>
  <si>
    <r>
      <t xml:space="preserve">Stimulation +TTX Control (ST);        </t>
    </r>
    <r>
      <rPr>
        <i/>
        <sz val="10"/>
        <rFont val="Calibri"/>
        <scheme val="minor"/>
      </rPr>
      <t>(n= 120 MFBs)</t>
    </r>
  </si>
  <si>
    <r>
      <t xml:space="preserve">Stimulation (S);   </t>
    </r>
    <r>
      <rPr>
        <i/>
        <sz val="10"/>
        <rFont val="Calibri"/>
        <scheme val="minor"/>
      </rPr>
      <t>(n= 118 MFBs)</t>
    </r>
  </si>
  <si>
    <t>Figure S6B</t>
  </si>
  <si>
    <t>Figure S6C</t>
  </si>
  <si>
    <t>98.05 ± 22.57    (n=7 events)</t>
  </si>
  <si>
    <t>Figure S6E</t>
  </si>
  <si>
    <t>Figure S6F</t>
  </si>
  <si>
    <t>121.6 ± 13.15    (n=20 events)</t>
  </si>
  <si>
    <t>154.2 ± 22.86 (n=20 events)</t>
  </si>
  <si>
    <t>118.9 ± 16.31    (n=11 events)</t>
  </si>
  <si>
    <t>76.39 ± 7.51       (n=6 events)</t>
  </si>
  <si>
    <t>29.5 ± 3.55         (n=6 events)</t>
  </si>
  <si>
    <t>92.3                     (n=1 event)</t>
  </si>
  <si>
    <t>228                       (n=1 event)</t>
  </si>
  <si>
    <t>123.2 ± 32.47     (n=3 events)</t>
  </si>
  <si>
    <t>62.43 ± 41.4       (n=3 events)</t>
  </si>
  <si>
    <t>207.5 ± 155.9     (n=2 events)</t>
  </si>
  <si>
    <t>151.6 ± 106.9     (n=2 events)</t>
  </si>
  <si>
    <t>38.47 ± 9.46       (n=7 events)</t>
  </si>
  <si>
    <t>51.19                   (n=1 event)</t>
  </si>
  <si>
    <t>183.5 ± 27.11     (n=7 events)</t>
  </si>
  <si>
    <t>145.7 ± 54.14     (n=7 events)</t>
  </si>
  <si>
    <t>105.4 ± 23        (n=11 events)</t>
  </si>
  <si>
    <t>213.8 ± 33.8       (n=9 events)</t>
  </si>
  <si>
    <t>125 ± 22.44        (n=9 events)</t>
  </si>
  <si>
    <r>
      <t xml:space="preserve">Stimulation (S); </t>
    </r>
    <r>
      <rPr>
        <i/>
        <sz val="10"/>
        <rFont val="Calibri"/>
        <scheme val="minor"/>
      </rPr>
      <t>(N=2 cultures; 3 slices; 36 MFBs)</t>
    </r>
  </si>
  <si>
    <r>
      <t xml:space="preserve">Stimulation +TTX Control (ST); </t>
    </r>
    <r>
      <rPr>
        <i/>
        <sz val="10"/>
        <rFont val="Calibri"/>
        <scheme val="minor"/>
      </rPr>
      <t>(N=3 cultures; 4 slices; 39 MFBs)</t>
    </r>
  </si>
  <si>
    <r>
      <t xml:space="preserve">No Stimulation Control (NS); </t>
    </r>
    <r>
      <rPr>
        <i/>
        <sz val="10"/>
        <rFont val="Calibri"/>
        <scheme val="minor"/>
      </rPr>
      <t>(N= 3 cultures; 4 slices; 47 MFBs)</t>
    </r>
  </si>
  <si>
    <r>
      <t xml:space="preserve">No Stimulation Control (NS); </t>
    </r>
    <r>
      <rPr>
        <i/>
        <sz val="10"/>
        <rFont val="Calibri"/>
        <scheme val="minor"/>
      </rPr>
      <t>(N=3 cultures; 3 slices; 47 MFBs)</t>
    </r>
  </si>
  <si>
    <r>
      <t xml:space="preserve">Stimulation +TTX Control (ST); </t>
    </r>
    <r>
      <rPr>
        <i/>
        <sz val="10"/>
        <rFont val="Calibri"/>
        <scheme val="minor"/>
      </rPr>
      <t>(N=3 cultures; 3 slices; 39 MFBs)</t>
    </r>
  </si>
  <si>
    <r>
      <t xml:space="preserve">Stimulation (S); </t>
    </r>
    <r>
      <rPr>
        <i/>
        <sz val="10"/>
        <rFont val="Calibri"/>
        <scheme val="minor"/>
      </rPr>
      <t>(N=3 culture; 3 slices; 38 MFBs)</t>
    </r>
  </si>
  <si>
    <r>
      <t xml:space="preserve">No Stimulation Control (NS); </t>
    </r>
    <r>
      <rPr>
        <i/>
        <sz val="10"/>
        <rFont val="Calibri"/>
        <scheme val="minor"/>
      </rPr>
      <t>(N= 3 cultures; 4 slices; 38 MFBs)</t>
    </r>
  </si>
  <si>
    <r>
      <t xml:space="preserve">Stimulation +TTX Control (ST); </t>
    </r>
    <r>
      <rPr>
        <i/>
        <sz val="10"/>
        <rFont val="Calibri"/>
        <scheme val="minor"/>
      </rPr>
      <t>(N=3 cultures; 4 slices; 42 MFBs)</t>
    </r>
  </si>
  <si>
    <t>Figure S5S</t>
  </si>
  <si>
    <t>not shown</t>
  </si>
  <si>
    <t>Figure S5R</t>
  </si>
  <si>
    <t>Figure S5U</t>
  </si>
  <si>
    <t>Figure S5Q</t>
  </si>
  <si>
    <t>Figure S5H</t>
  </si>
  <si>
    <t>Figure S5G</t>
  </si>
  <si>
    <t>Figure S5J</t>
  </si>
  <si>
    <t>Figure S5A-S5E</t>
  </si>
  <si>
    <t>Figure S5L-S5P</t>
  </si>
  <si>
    <t>Figure S5F</t>
  </si>
  <si>
    <t>Figure 5H and 5I</t>
  </si>
  <si>
    <t>Figure 5J and 5K</t>
  </si>
  <si>
    <t>Figure 5G</t>
  </si>
  <si>
    <t>Figure 5M</t>
  </si>
  <si>
    <t>Figure 4J</t>
  </si>
  <si>
    <t>Figure 4E-4I</t>
  </si>
  <si>
    <t>Figure S1I</t>
  </si>
  <si>
    <t>Figure S1J-S1K</t>
  </si>
  <si>
    <t>Figure S1N</t>
  </si>
  <si>
    <t>Figure S1B-S1C</t>
  </si>
  <si>
    <t>Figure S1D-S1E</t>
  </si>
  <si>
    <t>Figure S1A</t>
  </si>
  <si>
    <t>Figure S1G</t>
  </si>
  <si>
    <t>Figure 7X</t>
  </si>
  <si>
    <t>Events with a D/P ration of 1</t>
  </si>
  <si>
    <t>Events with a D/P ration of &gt;1-1.5</t>
  </si>
  <si>
    <t>Events with a D/P ration of 1.5-2</t>
  </si>
  <si>
    <t>Events with a D/P ration of &gt;2</t>
  </si>
  <si>
    <t>75.61 ± 7.77     (n=18 events)</t>
  </si>
  <si>
    <t>Number of putative endocytic events per tomographic volume</t>
  </si>
  <si>
    <t>Figure 7W</t>
  </si>
  <si>
    <t xml:space="preserve">Mean widest diameter D (nm) </t>
  </si>
  <si>
    <t xml:space="preserve">Mean invagination Depth I (nm) </t>
  </si>
  <si>
    <t xml:space="preserve">Mean pore diameter (nm) </t>
  </si>
  <si>
    <t>all events with a D/P ratio &gt;1.5</t>
  </si>
  <si>
    <t>Figure 7Y and 7Z</t>
  </si>
  <si>
    <t>Mean calculated surface area (nm2 x 10^3)</t>
  </si>
  <si>
    <t>89.43 ± 7.78     (n=12 events)</t>
  </si>
  <si>
    <t>87.93 ± 8.34     (n=12 events)</t>
  </si>
  <si>
    <t>46.03 ± 3.88     (n=12 events)</t>
  </si>
  <si>
    <t>26,882 ± 5,318     (n=12 events)</t>
  </si>
  <si>
    <t>0.10  ± 0.10</t>
  </si>
  <si>
    <t>0.316 ± 0.188</t>
  </si>
  <si>
    <t>4.895 ± 0.997</t>
  </si>
  <si>
    <t>86.37 ± 2.88           (n=55 events)</t>
  </si>
  <si>
    <t>49.88 ± 2.67           (n=55 events)</t>
  </si>
  <si>
    <t>90.49 ± 10.31         (n=18 events)</t>
  </si>
  <si>
    <t>87.72 ± 12.93            (n=7 events)</t>
  </si>
  <si>
    <t>51.57 ± 5.64             (n=7 events)</t>
  </si>
  <si>
    <t>49.43 ± 11.37           (n=6 events)</t>
  </si>
  <si>
    <t>124.3 ± 37.02           (n=6 events)</t>
  </si>
  <si>
    <t>p&gt;0.9999 NS v ST 
***p=0.0001 NS v S                ****p&lt;0.0001 ST v S</t>
  </si>
  <si>
    <t>Figure S6O</t>
  </si>
  <si>
    <t>Figure S6P-S6Q</t>
  </si>
  <si>
    <t>Figure S6N</t>
  </si>
  <si>
    <t>103.5 ± 7.35    (n=16 events)</t>
  </si>
  <si>
    <t>115.1 ± 7.301     (n=16 events)</t>
  </si>
  <si>
    <t>50.05 ± 4.638     (n=16 events)</t>
  </si>
  <si>
    <t>0.529  ± 0.244</t>
  </si>
  <si>
    <t>0.692 ± 0.263</t>
  </si>
  <si>
    <t>6.69 ± 0.925</t>
  </si>
  <si>
    <t>p&gt;0.9999 NS v ST 
****p&lt;0.0001 NS v S                ***p=0.0007 ST v S</t>
  </si>
  <si>
    <t>89.52 ± 3.927        (n=62 events)</t>
  </si>
  <si>
    <t>73.27 ± 5.535         (n=20 events)</t>
  </si>
  <si>
    <t>61.9 ± 7.804             (n=7 events)</t>
  </si>
  <si>
    <t>40.84 ± 3.454           (n=9 events)</t>
  </si>
  <si>
    <r>
      <rPr>
        <b/>
        <sz val="10"/>
        <rFont val="Calibri"/>
        <scheme val="minor"/>
      </rPr>
      <t xml:space="preserve">unpaired t-test           </t>
    </r>
    <r>
      <rPr>
        <b/>
        <sz val="10"/>
        <color rgb="FFFF0000"/>
        <rFont val="Calibri"/>
        <scheme val="minor"/>
      </rPr>
      <t xml:space="preserve">** </t>
    </r>
    <r>
      <rPr>
        <sz val="10"/>
        <color rgb="FFFF0000"/>
        <rFont val="Calibri"/>
        <scheme val="minor"/>
      </rPr>
      <t>p=0.0030</t>
    </r>
  </si>
  <si>
    <r>
      <rPr>
        <b/>
        <sz val="10"/>
        <rFont val="Calibri"/>
        <scheme val="minor"/>
      </rPr>
      <t xml:space="preserve">unpaired t-test              </t>
    </r>
    <r>
      <rPr>
        <b/>
        <sz val="10"/>
        <color rgb="FFFF0000"/>
        <rFont val="Calibri"/>
        <scheme val="minor"/>
      </rPr>
      <t xml:space="preserve">* </t>
    </r>
    <r>
      <rPr>
        <sz val="10"/>
        <color rgb="FFFF0000"/>
        <rFont val="Calibri"/>
        <scheme val="minor"/>
      </rPr>
      <t>p=0.0292</t>
    </r>
  </si>
  <si>
    <r>
      <rPr>
        <b/>
        <sz val="10"/>
        <rFont val="Calibri"/>
        <scheme val="minor"/>
      </rPr>
      <t xml:space="preserve">unpaired t-test           </t>
    </r>
    <r>
      <rPr>
        <b/>
        <sz val="10"/>
        <color rgb="FFFF0000"/>
        <rFont val="Calibri"/>
        <scheme val="minor"/>
      </rPr>
      <t xml:space="preserve">** </t>
    </r>
    <r>
      <rPr>
        <sz val="10"/>
        <color rgb="FFFF0000"/>
        <rFont val="Calibri"/>
        <scheme val="minor"/>
      </rPr>
      <t>p=0.0073</t>
    </r>
  </si>
  <si>
    <r>
      <t xml:space="preserve">p&gt;0.9999 NS v ST   </t>
    </r>
    <r>
      <rPr>
        <sz val="10"/>
        <color rgb="FFFF0000"/>
        <rFont val="Calibri"/>
        <scheme val="minor"/>
      </rPr>
      <t xml:space="preserve"> </t>
    </r>
    <r>
      <rPr>
        <sz val="10"/>
        <rFont val="Calibri"/>
        <family val="2"/>
        <scheme val="minor"/>
      </rPr>
      <t xml:space="preserve">p=0.0628 NS v S             </t>
    </r>
    <r>
      <rPr>
        <sz val="10"/>
        <color rgb="FFFF0000"/>
        <rFont val="Calibri"/>
        <scheme val="minor"/>
      </rPr>
      <t>* p=0.0258 ST v S</t>
    </r>
  </si>
  <si>
    <t>42.16 ± 0.588 (Median= 41.42;   n= 89 SVs)</t>
  </si>
  <si>
    <t>42.15 ± 0.564 (Median= 41.49;   n= 81 SVs)</t>
  </si>
  <si>
    <t>51.36  ± 0.619 (Median= 48.17;   n= 395 vesicles)</t>
  </si>
  <si>
    <t>52.17 ± 0.752 (Median= 48.17;   n= 365 vesicles)</t>
  </si>
  <si>
    <t>48.89 ± 0.480 (Median= 46.62;   n= 516 vesicles)</t>
  </si>
  <si>
    <t>49.46  ± 0.555 (Median= 48.48;   n= 103 vesicles)</t>
  </si>
  <si>
    <t>52.51 ± 1.231 (Median= 48.48;   n= 115 vesicles)</t>
  </si>
  <si>
    <t>54.21  ± 1.601 (Median= 47.86;   n= 108 vesicles)</t>
  </si>
  <si>
    <t>48.85 ± 0.359 (Median= 48.48;   n= 101 vesicles)</t>
  </si>
  <si>
    <t>48.16 ± 0.360 (Median= 47.86;   n= 101 vesicles)</t>
  </si>
  <si>
    <t>80.19 ± 1.865 (Median= 80.19;   n= 2 vesicles)</t>
  </si>
  <si>
    <t>83.96 ± 3.920 (Median= 89.98;   n= 14 vesicles)</t>
  </si>
  <si>
    <t>84.72 ± 3.742 (Median= 83.45;   n= 20 vesicles)</t>
  </si>
  <si>
    <t>101.6 ± 6.87        (n=6 events)</t>
  </si>
  <si>
    <t>58.82 ± 9.62       (n=6 events)</t>
  </si>
  <si>
    <t>51.2 ± 6.42       (n=12 events)</t>
  </si>
  <si>
    <t>51.26  ± 0.758 (Median= 48.17;   n= 273 vesicles)</t>
  </si>
  <si>
    <t>50.48 ± 0.728 (Median= 47.24;   n= 358 vesicles)</t>
  </si>
  <si>
    <t>53.69 ± 1.294 (Median= 47.86;   n= 175 vesicles)</t>
  </si>
  <si>
    <t>50.70  ± 1.366 (Median= 47.86;   n= 95 vesicles)</t>
  </si>
  <si>
    <t>50.73 ± 1.152 (Median= 48.17;   n= 100 vesicles)</t>
  </si>
  <si>
    <t>48.40 ± 0.345 (Median= 47.86;   n= 92 vesicles)</t>
  </si>
  <si>
    <t>48.21 ± 0.451 (Median= 47.55;   n= 94 vesicles)</t>
  </si>
  <si>
    <t>121.3 ± 6.075 (Median= 116.9;   n= 3 vesicles)</t>
  </si>
  <si>
    <t>90.24 ± 6.837 (Median= 95.42;   n= 6 vesicles)</t>
  </si>
  <si>
    <t>84.80 ± 4.562 (Median= 87.18;   n= 6 vesicles)</t>
  </si>
  <si>
    <t>47.61 ± 0.365 (Median= 46.00;   n= 483 vesicles)</t>
  </si>
  <si>
    <t>50.15 ± 0.533 (Median= 47.55;   n= 375 vesicles)</t>
  </si>
  <si>
    <t>50.03 ± 0.860 (Median= 45.22;   n= 336 vesicles)</t>
  </si>
  <si>
    <t>49.29 ± 0.993 (Median= 47.24;   n= 107 vesicles)</t>
  </si>
  <si>
    <t>51.96 ± 1.122 (Median= 49.11;   n= 134 vesicles)</t>
  </si>
  <si>
    <t>53.48 ± 1.901 (Median= 47.24;   n= 88 vesicles)</t>
  </si>
  <si>
    <t>47.44 ± 0.367 (Median= 47.09;   n= 102 vesicles)</t>
  </si>
  <si>
    <t>48.43 ± 0.321 (Median= 48.17;   n= 120 vesicles)</t>
  </si>
  <si>
    <t>87.02 ± 10.77 (Median= 83.29;   n= 5 vesicles)</t>
  </si>
  <si>
    <t>82.21 ± 6.059 (Median= 78.94;   n= 14 vesicles)</t>
  </si>
  <si>
    <t>91.51 ±3.625 (Median= 87.18;   n= 14 vesicles)</t>
  </si>
  <si>
    <t xml:space="preserve">58.33 ±10.30    (n=14 Azs) </t>
  </si>
  <si>
    <t>38.89 ± 13.89     (n=9 Azs)</t>
  </si>
  <si>
    <t>22.92 ± 12.96     (n=8 Azs)</t>
  </si>
  <si>
    <t xml:space="preserve">18.75 ± 9.149     (n=8 Azs) </t>
  </si>
  <si>
    <t>26.67 ± 14.53     (n=9 Azs)</t>
  </si>
  <si>
    <r>
      <t>Proportion of Docked SVs (0-2 nm) from vesicles within 0-40 nm (%) (</t>
    </r>
    <r>
      <rPr>
        <i/>
        <sz val="10"/>
        <rFont val="Calibri"/>
        <scheme val="minor"/>
      </rPr>
      <t>only AZ included that have vesicles within 40 nm</t>
    </r>
    <r>
      <rPr>
        <sz val="10"/>
        <rFont val="Calibri"/>
        <family val="2"/>
        <scheme val="minor"/>
      </rPr>
      <t>)</t>
    </r>
  </si>
  <si>
    <t>Mean active zone area (0.01 µm2)</t>
  </si>
  <si>
    <r>
      <t>Number of docked vesicles (0-5 nm) per 100 nm</t>
    </r>
    <r>
      <rPr>
        <vertAlign val="superscript"/>
        <sz val="10"/>
        <rFont val="Calibri"/>
        <scheme val="minor"/>
      </rPr>
      <t xml:space="preserve"> </t>
    </r>
    <r>
      <rPr>
        <sz val="10"/>
        <rFont val="Calibri"/>
        <family val="2"/>
        <scheme val="minor"/>
      </rPr>
      <t>active zone length</t>
    </r>
  </si>
  <si>
    <r>
      <t>Number of docked vesicles (0-10 nm) per 100 nm</t>
    </r>
    <r>
      <rPr>
        <vertAlign val="superscript"/>
        <sz val="10"/>
        <rFont val="Calibri"/>
        <scheme val="minor"/>
      </rPr>
      <t xml:space="preserve"> </t>
    </r>
    <r>
      <rPr>
        <sz val="10"/>
        <rFont val="Calibri"/>
        <family val="2"/>
        <scheme val="minor"/>
      </rPr>
      <t>active zone length</t>
    </r>
  </si>
  <si>
    <r>
      <t>Mean active zone area (0.01 µm</t>
    </r>
    <r>
      <rPr>
        <vertAlign val="superscript"/>
        <sz val="10"/>
        <rFont val="Calibri"/>
        <scheme val="minor"/>
      </rPr>
      <t>2</t>
    </r>
    <r>
      <rPr>
        <sz val="10"/>
        <rFont val="Calibri"/>
        <family val="2"/>
        <scheme val="minor"/>
      </rPr>
      <t>)</t>
    </r>
  </si>
  <si>
    <t>Mean calculated surface area      (nm2 x 10^3)</t>
  </si>
  <si>
    <t>105.1 ± 17.30     (n=2 events)</t>
  </si>
  <si>
    <t>62.98 ± 18.74       (n=2 events)</t>
  </si>
  <si>
    <t>76.26 ± 17.77     (n=4 events)</t>
  </si>
  <si>
    <t>61.46 ± 10.39     (n=4 events)</t>
  </si>
  <si>
    <t>99.59 ± 10.46     (n=4 events)</t>
  </si>
  <si>
    <t>58.11 ± 14.24     (n=4 events)</t>
  </si>
  <si>
    <t>93.04 ± 12.39     (n=4 events)</t>
  </si>
  <si>
    <t>56.60 ± 14.10       (n=4 events)</t>
  </si>
  <si>
    <t>85.32 ± 50.08     (n=3 events)</t>
  </si>
  <si>
    <t>53.70 ± 13.06 (n=3 events)</t>
  </si>
  <si>
    <t>100.2                   (n=1 event)</t>
  </si>
  <si>
    <t>47.25                   (n=1 event)</t>
  </si>
  <si>
    <t>92.43 ± 5.493     (n=6 events)</t>
  </si>
  <si>
    <t>43.67 ± 7.355     (n=6 events)</t>
  </si>
  <si>
    <t>53.19 ± 10.04     (n=4 events)</t>
  </si>
  <si>
    <t>66.34 ± 18.13 (n=4 events)</t>
  </si>
  <si>
    <t>pooled data (all experiments)</t>
  </si>
  <si>
    <r>
      <t xml:space="preserve">No Stimulation Control (NS); </t>
    </r>
    <r>
      <rPr>
        <i/>
        <sz val="10"/>
        <rFont val="Calibri"/>
        <scheme val="minor"/>
      </rPr>
      <t>(N= 3 cultures; 4 slices; 46 MFBs)</t>
    </r>
  </si>
  <si>
    <r>
      <t xml:space="preserve">No Stimulation Control (NS); </t>
    </r>
    <r>
      <rPr>
        <i/>
        <sz val="10"/>
        <rFont val="Calibri"/>
        <scheme val="minor"/>
      </rPr>
      <t>(N= 2 cultures; 2 slices; n=17 tomograms)</t>
    </r>
  </si>
  <si>
    <r>
      <t>Stimulation +TTX Control (ST);</t>
    </r>
    <r>
      <rPr>
        <i/>
        <sz val="10"/>
        <rFont val="Calibri"/>
        <scheme val="minor"/>
      </rPr>
      <t xml:space="preserve"> (N=2 cultures; 2 slices; n= 13 tomograms)</t>
    </r>
  </si>
  <si>
    <r>
      <t xml:space="preserve">Stimulation (S); </t>
    </r>
    <r>
      <rPr>
        <i/>
        <sz val="10"/>
        <rFont val="Calibri"/>
        <scheme val="minor"/>
      </rPr>
      <t>(N=2 cultures; 2 slices; n= 16 tomograms)</t>
    </r>
  </si>
  <si>
    <r>
      <t xml:space="preserve">Stimulation (S); </t>
    </r>
    <r>
      <rPr>
        <i/>
        <sz val="10"/>
        <rFont val="Calibri"/>
        <scheme val="minor"/>
      </rPr>
      <t>(N=2 cultures; 2 slices; n= 19 tomograms)</t>
    </r>
  </si>
  <si>
    <t>Figure 6Q</t>
  </si>
  <si>
    <t>Figure 6R</t>
  </si>
  <si>
    <t>Figure 6S</t>
  </si>
  <si>
    <r>
      <t xml:space="preserve">No Stimulation Control (NS); </t>
    </r>
    <r>
      <rPr>
        <i/>
        <sz val="10"/>
        <rFont val="Calibri"/>
        <scheme val="minor"/>
      </rPr>
      <t>(N= 1 cultures; 1 slice; n=10 tomograms)</t>
    </r>
  </si>
  <si>
    <r>
      <t>Stimulation +TTX Control (ST);</t>
    </r>
    <r>
      <rPr>
        <i/>
        <sz val="10"/>
        <rFont val="Calibri"/>
        <scheme val="minor"/>
      </rPr>
      <t xml:space="preserve"> (N=2 cultures; 2 slices; n= 19 tomograms)</t>
    </r>
  </si>
  <si>
    <t>52.29  ±1.660 (Median= 48.80;   n= 49 vesicles)</t>
  </si>
  <si>
    <t>CA3_WT_NoStim_2mM vs 4mM Ca</t>
  </si>
  <si>
    <t>CA1_WT_NoStim_2mM vs 4mM Ca</t>
  </si>
  <si>
    <t>CA3_Dock10C;Ai32_2mM Ca_100LPs_20Hz_5ms</t>
  </si>
  <si>
    <t>CA3_NexC;Ai32_2mM Ca_20LPs_10Hz_2ms</t>
  </si>
  <si>
    <t>CA3_NexC;Ai32_4mM Ca_100LPs_20Hz_2ms</t>
  </si>
  <si>
    <r>
      <t xml:space="preserve">No Stimulation Control (NS); </t>
    </r>
    <r>
      <rPr>
        <i/>
        <sz val="10"/>
        <rFont val="Calibri"/>
        <scheme val="minor"/>
      </rPr>
      <t>(N= 2 cultures; 2 slices (38 MFBs); n=120 active zones)</t>
    </r>
  </si>
  <si>
    <r>
      <t xml:space="preserve">Stimulation +TTX Control (ST); </t>
    </r>
    <r>
      <rPr>
        <i/>
        <sz val="10"/>
        <rFont val="Calibri"/>
        <scheme val="minor"/>
      </rPr>
      <t>(N=2 cultures; 2 slices (42 MFBs); n= 127 active zones)</t>
    </r>
  </si>
  <si>
    <r>
      <t xml:space="preserve">Stimulation (S); </t>
    </r>
    <r>
      <rPr>
        <i/>
        <sz val="10"/>
        <rFont val="Calibri"/>
        <scheme val="minor"/>
      </rPr>
      <t>(N=2 cultures; 2 slices (44 MFBs); n= 139 active zones)</t>
    </r>
  </si>
  <si>
    <r>
      <t xml:space="preserve">No Stimulation Control (NS); </t>
    </r>
    <r>
      <rPr>
        <i/>
        <sz val="10"/>
        <rFont val="Calibri"/>
        <scheme val="minor"/>
      </rPr>
      <t>(N= 2 cultures; n=180 vesicles)</t>
    </r>
  </si>
  <si>
    <r>
      <t>Stimulation +TTX Control (ST);</t>
    </r>
    <r>
      <rPr>
        <i/>
        <sz val="10"/>
        <rFont val="Calibri"/>
        <scheme val="minor"/>
      </rPr>
      <t xml:space="preserve"> (N=2 cultures; n= 197 vesicles)</t>
    </r>
  </si>
  <si>
    <r>
      <t xml:space="preserve">Stimulation (S); </t>
    </r>
    <r>
      <rPr>
        <i/>
        <sz val="10"/>
        <rFont val="Calibri"/>
        <scheme val="minor"/>
      </rPr>
      <t>(N=2 cultures; n= 129 vesicles)</t>
    </r>
  </si>
  <si>
    <t>0.8 ± 0.037</t>
  </si>
  <si>
    <t>0.496 ±0.036</t>
  </si>
  <si>
    <t>0.302 ± 0.029</t>
  </si>
  <si>
    <r>
      <t xml:space="preserve">p&gt;0.9999 NS v ST      </t>
    </r>
    <r>
      <rPr>
        <sz val="10"/>
        <color rgb="FFFF0000"/>
        <rFont val="Calibri"/>
        <scheme val="minor"/>
      </rPr>
      <t>*** p=0.0009</t>
    </r>
    <r>
      <rPr>
        <sz val="10"/>
        <rFont val="Calibri"/>
        <family val="2"/>
        <scheme val="minor"/>
      </rPr>
      <t xml:space="preserve"> </t>
    </r>
    <r>
      <rPr>
        <sz val="10"/>
        <color rgb="FFFF0000"/>
        <rFont val="Calibri"/>
        <scheme val="minor"/>
      </rPr>
      <t xml:space="preserve">NS v S       </t>
    </r>
    <r>
      <rPr>
        <sz val="10"/>
        <rFont val="Calibri"/>
        <family val="2"/>
        <scheme val="minor"/>
      </rPr>
      <t xml:space="preserve">         </t>
    </r>
    <r>
      <rPr>
        <sz val="10"/>
        <color rgb="FFFF0000"/>
        <rFont val="Calibri"/>
        <scheme val="minor"/>
      </rPr>
      <t>*** p=0.0001 ST v S</t>
    </r>
  </si>
  <si>
    <t>0.678 ± 0.04</t>
  </si>
  <si>
    <t xml:space="preserve">0.637 ± 0.039 </t>
  </si>
  <si>
    <t xml:space="preserve">0.469 ± 0.033 </t>
  </si>
  <si>
    <r>
      <t xml:space="preserve">p&gt;0.9999 NS v ST     </t>
    </r>
    <r>
      <rPr>
        <sz val="10"/>
        <color rgb="FFFF0000"/>
        <rFont val="Calibri"/>
        <scheme val="minor"/>
      </rPr>
      <t xml:space="preserve"> *** p=0.0006 NS v S  ** p=0.0090 ST v S</t>
    </r>
  </si>
  <si>
    <t>71.11 ± 3.393 (n=107 active zones with SVs)</t>
  </si>
  <si>
    <t>77.02 ± 3.259 (n=109 active zones with SVs)</t>
  </si>
  <si>
    <t>64.70 ± 3.976 (n=100 active zones with SVs</t>
  </si>
  <si>
    <t>p=0.433 NS v ST 
p&gt;0.9999 NS v S                p=0.058 ST v S</t>
  </si>
  <si>
    <t>315.9  ± 10.12</t>
  </si>
  <si>
    <t>p&gt;0.9999 NS v ST
p=0.9403 NS v S                p=0.6321 ST v S</t>
  </si>
  <si>
    <t xml:space="preserve">318.8 ± 9.286 </t>
  </si>
  <si>
    <t>313.8 ± 12.19</t>
  </si>
  <si>
    <t>100 ± 7.563</t>
  </si>
  <si>
    <t>100 ± 5.526</t>
  </si>
  <si>
    <t>104.1 ± 7.306</t>
  </si>
  <si>
    <t>95.95 ± 5.985</t>
  </si>
  <si>
    <t>66.78 ± 6.651</t>
  </si>
  <si>
    <t xml:space="preserve">69.73 ± 4.907 </t>
  </si>
  <si>
    <t>46.99 ± 1.100 (Median= 42.56)</t>
  </si>
  <si>
    <r>
      <t xml:space="preserve">p&gt;0.9999 NS v ST      </t>
    </r>
    <r>
      <rPr>
        <sz val="10"/>
        <color rgb="FFFF0000"/>
        <rFont val="Calibri"/>
        <scheme val="minor"/>
      </rPr>
      <t>**** p&lt;0.0001 NS v S **** p&lt;0.0001 ST v S</t>
    </r>
  </si>
  <si>
    <r>
      <t xml:space="preserve">p&gt;0.9999 NS v ST       </t>
    </r>
    <r>
      <rPr>
        <sz val="10"/>
        <color rgb="FFFF0000"/>
        <rFont val="Calibri"/>
        <scheme val="minor"/>
      </rPr>
      <t>** p=0.0076 NS v S     * p=0.0131 ST v S</t>
    </r>
  </si>
  <si>
    <t>p&gt;0.9999 NS v ST  
p=0.1139 NS v S                p=0.1633 ST v S</t>
  </si>
  <si>
    <t>56.24 ± 2.012 (Median= 46.08)</t>
  </si>
  <si>
    <t>89.26 ± 3.212 (Median= 86.94; n=35 SVs)</t>
  </si>
  <si>
    <r>
      <t xml:space="preserve">p&gt;0.9999 NS v ST        </t>
    </r>
    <r>
      <rPr>
        <sz val="10"/>
        <color rgb="FFFF0000"/>
        <rFont val="Calibri"/>
        <scheme val="minor"/>
      </rPr>
      <t>** p=0.002 NS v S     *** p=0.0002 ST v S</t>
    </r>
  </si>
  <si>
    <r>
      <t xml:space="preserve">p&gt;0.9999 NS v ST      </t>
    </r>
    <r>
      <rPr>
        <sz val="10"/>
        <color rgb="FFFF0000"/>
        <rFont val="Calibri"/>
        <scheme val="minor"/>
      </rPr>
      <t>*** p=0.003 NS v S     ** p=0.0058 ST v S</t>
    </r>
  </si>
  <si>
    <r>
      <rPr>
        <b/>
        <sz val="10"/>
        <rFont val="Calibri"/>
        <scheme val="minor"/>
      </rPr>
      <t xml:space="preserve">Kruskal-Wallis test       </t>
    </r>
    <r>
      <rPr>
        <sz val="10"/>
        <color rgb="FFFF0000"/>
        <rFont val="Calibri"/>
        <scheme val="minor"/>
      </rPr>
      <t>* p=0.0273 NS v ST</t>
    </r>
    <r>
      <rPr>
        <sz val="10"/>
        <rFont val="Calibri"/>
        <family val="2"/>
        <scheme val="minor"/>
      </rPr>
      <t xml:space="preserve">
p&gt;0.9999 NS v S                </t>
    </r>
    <r>
      <rPr>
        <sz val="10"/>
        <color rgb="FFFF0000"/>
        <rFont val="Calibri"/>
        <scheme val="minor"/>
      </rPr>
      <t>* p=0.0144 ST v S</t>
    </r>
  </si>
  <si>
    <r>
      <rPr>
        <b/>
        <sz val="10"/>
        <rFont val="Calibri"/>
        <scheme val="minor"/>
      </rPr>
      <t xml:space="preserve">Kruskal-Wallis test       </t>
    </r>
    <r>
      <rPr>
        <b/>
        <sz val="10"/>
        <color rgb="FFFF0000"/>
        <rFont val="Calibri"/>
        <scheme val="minor"/>
      </rPr>
      <t xml:space="preserve">* </t>
    </r>
    <r>
      <rPr>
        <sz val="10"/>
        <color rgb="FFFF0000"/>
        <rFont val="Calibri"/>
        <scheme val="minor"/>
      </rPr>
      <t>p=0.0298 NS v ST</t>
    </r>
    <r>
      <rPr>
        <sz val="10"/>
        <rFont val="Calibri"/>
        <family val="2"/>
        <scheme val="minor"/>
      </rPr>
      <t xml:space="preserve">
p=0.1644 NS v S                p&gt;0.9999 ST v S</t>
    </r>
  </si>
  <si>
    <t>4.327 ± 0.314</t>
  </si>
  <si>
    <t>52.51 ± 0.9435 (Median= 47.24;   n= 273 vesicles)</t>
  </si>
  <si>
    <t>49.24 ± 0.426 (Median= 47.71;   n= 420 vesicles)</t>
  </si>
  <si>
    <t>49.90 ± 1.041 (Median= 47.71;   n= 112 vesicles)</t>
  </si>
  <si>
    <t>48.21 ± 0.683 (Median= 47.24;   n= 76 vesicles)</t>
  </si>
  <si>
    <t>47.79 ± 0.345 (Median= 47.24;   n= 107 vesicles)</t>
  </si>
  <si>
    <t>47.64 ± 0.379 (Median= 47.24;   n= 75 vesicles)</t>
  </si>
  <si>
    <t>95.04 ± 8.561 (Median= 102.3;   n= 5 vesicles)</t>
  </si>
  <si>
    <t>1.725 ± 0.154</t>
  </si>
  <si>
    <t xml:space="preserve">0.605 ± 0.101 </t>
  </si>
  <si>
    <t>44.52 ± 0.192 (Median= 44.13;   n= 338 vesicles)</t>
  </si>
  <si>
    <t>46.06 ± 0.195 (Median= 45.69;   n= 428 vesicles)</t>
  </si>
  <si>
    <t>46.77 ± 0.321 (Median= 46.31;   n= 140 vesicles)</t>
  </si>
  <si>
    <t>44.64 ± 0.269 (Median= 44.74;   n= 109 vesicles)</t>
  </si>
  <si>
    <t>44.69 ± 0.396</t>
  </si>
  <si>
    <t>244.4 ± 8.202</t>
  </si>
  <si>
    <t>p&gt;0.9999 NS v ST p=0.6962 NS v S  p&gt;0.9999 ST v S</t>
  </si>
  <si>
    <t>41.34 ± 0.445 (Median= 41.02;   n= 116 SVs)</t>
  </si>
  <si>
    <t>110.8                   (n=1 event)</t>
  </si>
  <si>
    <t>73.23                   (n=1 event)</t>
  </si>
  <si>
    <t xml:space="preserve">270.5 ± 7.745 </t>
  </si>
  <si>
    <t>41.38 ± 0.379 (Median= 40.70;   n= 157 SVs)</t>
  </si>
  <si>
    <t>41.75 ± 0.376 (Median= 41.79;   n= 150 SVs)</t>
  </si>
  <si>
    <t>41.10 ± 0.410 (Median= 40.67;   n= 90 SVs)</t>
  </si>
  <si>
    <t>79.03 ± 2.570 (Median= 78.19;   n= 24 GVs)</t>
  </si>
  <si>
    <t>81.63 ± 3.312 (Median= 76.93;   n= 23 GVs)</t>
  </si>
  <si>
    <t>83.10 ± 3.312 (Median= 79.06;   n= 28 GVs)</t>
  </si>
  <si>
    <r>
      <rPr>
        <b/>
        <sz val="10"/>
        <rFont val="Calibri"/>
        <scheme val="minor"/>
      </rPr>
      <t xml:space="preserve">Kruskal-Wallis test </t>
    </r>
    <r>
      <rPr>
        <sz val="10"/>
        <rFont val="Calibri"/>
        <family val="2"/>
        <scheme val="minor"/>
      </rPr>
      <t>p=0.7754 NS v ST
p&gt;0.9999 NS v S                p=0.3087 ST v S</t>
    </r>
  </si>
  <si>
    <t>0.285 ± 0.109</t>
  </si>
  <si>
    <r>
      <rPr>
        <b/>
        <sz val="10"/>
        <rFont val="Calibri"/>
        <scheme val="minor"/>
      </rPr>
      <t xml:space="preserve">Kruskal-Wallis test  </t>
    </r>
    <r>
      <rPr>
        <sz val="10"/>
        <rFont val="Calibri"/>
        <family val="2"/>
        <scheme val="minor"/>
      </rPr>
      <t xml:space="preserve"> p=0.1356 NS v ST
</t>
    </r>
    <r>
      <rPr>
        <sz val="10"/>
        <color rgb="FFFF0000"/>
        <rFont val="Calibri"/>
        <scheme val="minor"/>
      </rPr>
      <t xml:space="preserve">* p=0.0184 NS v S   </t>
    </r>
    <r>
      <rPr>
        <sz val="10"/>
        <rFont val="Calibri"/>
        <family val="2"/>
        <scheme val="minor"/>
      </rPr>
      <t xml:space="preserve">             p&gt;0.9999 ST v S</t>
    </r>
  </si>
  <si>
    <t>47.97 ± 1.079 (Median= 42.84)</t>
  </si>
  <si>
    <t>42.21 ± 0.356 (Median= 41.71;   n= 158 SVs)</t>
  </si>
  <si>
    <t>42.42 ± 0.35 (Median= 41.87;   n= 169 SVs)</t>
  </si>
  <si>
    <t>43.95 ± 0.502 (Median= 43.47;   n= 94 SVs)</t>
  </si>
  <si>
    <t>81.32 ± 3.668 (Median= 78.98;   n= 22 SVs)</t>
  </si>
  <si>
    <t>81.47 ± 2.529 (Median= 78.42;   n= 28 SVs)</t>
  </si>
  <si>
    <t>1.227 ± 0.126</t>
  </si>
  <si>
    <t>0.205 ± 0.051</t>
  </si>
  <si>
    <r>
      <rPr>
        <b/>
        <sz val="10"/>
        <rFont val="Calibri"/>
        <scheme val="minor"/>
      </rPr>
      <t xml:space="preserve">Kruskal-Wallis test </t>
    </r>
    <r>
      <rPr>
        <sz val="10"/>
        <rFont val="Calibri"/>
        <family val="2"/>
        <scheme val="minor"/>
      </rPr>
      <t>p&gt;0.9999 NS v ST
p=0.4927 NS v S                p&gt;0.9999 ST v S</t>
    </r>
  </si>
  <si>
    <t>108.1                   (n=1 event)</t>
  </si>
  <si>
    <t>48.67 ± 2.562        (n=62 events)</t>
  </si>
  <si>
    <t>102.8 ± 10.26         (n=20 events)</t>
  </si>
  <si>
    <t>111.6 ± 13.29            (n=7 events)</t>
  </si>
  <si>
    <t>117.8 ± 8.521          (n=9 events)</t>
  </si>
  <si>
    <t>39,891 ± 5,376 (n=16 event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Calibri"/>
      <family val="2"/>
      <scheme val="minor"/>
    </font>
    <font>
      <b/>
      <sz val="10"/>
      <name val="Calibri"/>
      <scheme val="minor"/>
    </font>
    <font>
      <b/>
      <vertAlign val="superscript"/>
      <sz val="10"/>
      <name val="Calibri"/>
      <scheme val="minor"/>
    </font>
    <font>
      <vertAlign val="superscript"/>
      <sz val="10"/>
      <name val="Calibri"/>
      <scheme val="minor"/>
    </font>
    <font>
      <i/>
      <sz val="10"/>
      <name val="Calibri"/>
      <scheme val="minor"/>
    </font>
    <font>
      <b/>
      <sz val="10"/>
      <color rgb="FFFF0000"/>
      <name val="Calibri"/>
      <scheme val="minor"/>
    </font>
    <font>
      <sz val="10"/>
      <color rgb="FFFF0000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0"/>
      <color theme="1"/>
      <name val="Calibri"/>
      <scheme val="minor"/>
    </font>
    <font>
      <b/>
      <sz val="10"/>
      <color theme="1"/>
      <name val="Calibri"/>
      <scheme val="minor"/>
    </font>
    <font>
      <i/>
      <sz val="10"/>
      <color theme="1"/>
      <name val="Calibri"/>
      <scheme val="minor"/>
    </font>
    <font>
      <i/>
      <sz val="10"/>
      <color rgb="FF000000"/>
      <name val="Calibri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3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/>
      <right style="medium">
        <color rgb="FF000000"/>
      </right>
      <top style="medium">
        <color auto="1"/>
      </top>
      <bottom style="medium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</borders>
  <cellStyleXfs count="181">
    <xf numFmtId="0" fontId="0" fillId="0" borderId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</cellStyleXfs>
  <cellXfs count="75">
    <xf numFmtId="0" fontId="0" fillId="0" borderId="0" xfId="0"/>
    <xf numFmtId="0" fontId="1" fillId="2" borderId="0" xfId="0" applyFont="1" applyFill="1"/>
    <xf numFmtId="0" fontId="2" fillId="0" borderId="5" xfId="0" applyFont="1" applyBorder="1" applyAlignment="1">
      <alignment vertical="center" wrapText="1"/>
    </xf>
    <xf numFmtId="0" fontId="2" fillId="0" borderId="5" xfId="0" applyFont="1" applyBorder="1" applyAlignment="1">
      <alignment horizontal="center" vertical="center" wrapText="1"/>
    </xf>
    <xf numFmtId="0" fontId="2" fillId="0" borderId="5" xfId="0" applyFont="1" applyFill="1" applyBorder="1" applyAlignment="1">
      <alignment horizontal="center" vertical="center" wrapText="1"/>
    </xf>
    <xf numFmtId="3" fontId="2" fillId="0" borderId="5" xfId="0" applyNumberFormat="1" applyFont="1" applyFill="1" applyBorder="1" applyAlignment="1">
      <alignment horizontal="center" vertical="center" wrapText="1"/>
    </xf>
    <xf numFmtId="0" fontId="2" fillId="0" borderId="10" xfId="0" applyFont="1" applyFill="1" applyBorder="1" applyAlignment="1">
      <alignment horizontal="center" vertical="center" wrapText="1"/>
    </xf>
    <xf numFmtId="0" fontId="2" fillId="0" borderId="5" xfId="0" applyFont="1" applyFill="1" applyBorder="1" applyAlignment="1">
      <alignment vertical="center" wrapText="1"/>
    </xf>
    <xf numFmtId="0" fontId="2" fillId="0" borderId="10" xfId="0" applyFont="1" applyFill="1" applyBorder="1" applyAlignment="1">
      <alignment vertical="center" wrapText="1"/>
    </xf>
    <xf numFmtId="0" fontId="2" fillId="0" borderId="8" xfId="0" applyFont="1" applyFill="1" applyBorder="1" applyAlignment="1">
      <alignment horizontal="center" vertical="center" wrapText="1"/>
    </xf>
    <xf numFmtId="0" fontId="2" fillId="0" borderId="10" xfId="0" applyFont="1" applyBorder="1" applyAlignment="1">
      <alignment vertical="center" wrapText="1"/>
    </xf>
    <xf numFmtId="0" fontId="11" fillId="0" borderId="5" xfId="0" applyFont="1" applyFill="1" applyBorder="1" applyAlignment="1">
      <alignment horizontal="center" vertical="center" wrapText="1"/>
    </xf>
    <xf numFmtId="0" fontId="11" fillId="0" borderId="10" xfId="0" applyFont="1" applyFill="1" applyBorder="1" applyAlignment="1">
      <alignment horizontal="center" vertical="center" wrapText="1"/>
    </xf>
    <xf numFmtId="0" fontId="2" fillId="0" borderId="8" xfId="0" applyFont="1" applyFill="1" applyBorder="1" applyAlignment="1">
      <alignment vertical="center" wrapText="1"/>
    </xf>
    <xf numFmtId="0" fontId="2" fillId="0" borderId="17" xfId="0" applyFont="1" applyFill="1" applyBorder="1" applyAlignment="1">
      <alignment vertical="center" wrapText="1"/>
    </xf>
    <xf numFmtId="0" fontId="2" fillId="0" borderId="14" xfId="0" applyFont="1" applyFill="1" applyBorder="1" applyAlignment="1">
      <alignment vertical="center" wrapText="1"/>
    </xf>
    <xf numFmtId="0" fontId="2" fillId="0" borderId="11" xfId="0" applyFont="1" applyFill="1" applyBorder="1" applyAlignment="1">
      <alignment vertical="center" wrapText="1"/>
    </xf>
    <xf numFmtId="0" fontId="2" fillId="0" borderId="11" xfId="0" applyFont="1" applyFill="1" applyBorder="1" applyAlignment="1">
      <alignment horizontal="center" vertical="center" wrapText="1"/>
    </xf>
    <xf numFmtId="0" fontId="11" fillId="0" borderId="14" xfId="0" applyFont="1" applyFill="1" applyBorder="1" applyAlignment="1">
      <alignment horizontal="center" vertical="center" wrapText="1"/>
    </xf>
    <xf numFmtId="0" fontId="2" fillId="0" borderId="14" xfId="0" applyFont="1" applyFill="1" applyBorder="1" applyAlignment="1">
      <alignment horizontal="center" vertical="center" wrapText="1"/>
    </xf>
    <xf numFmtId="0" fontId="11" fillId="0" borderId="0" xfId="0" applyFont="1"/>
    <xf numFmtId="0" fontId="13" fillId="0" borderId="1" xfId="0" applyFont="1" applyBorder="1" applyAlignment="1">
      <alignment horizontal="center" vertical="center"/>
    </xf>
    <xf numFmtId="0" fontId="11" fillId="0" borderId="1" xfId="0" applyFont="1" applyBorder="1" applyAlignment="1">
      <alignment horizontal="center" vertical="center" wrapText="1"/>
    </xf>
    <xf numFmtId="0" fontId="13" fillId="0" borderId="18" xfId="0" applyFont="1" applyBorder="1" applyAlignment="1">
      <alignment horizontal="center" vertical="center"/>
    </xf>
    <xf numFmtId="0" fontId="11" fillId="0" borderId="10" xfId="0" applyFont="1" applyBorder="1" applyAlignment="1">
      <alignment horizontal="center" vertical="center" wrapText="1"/>
    </xf>
    <xf numFmtId="0" fontId="11" fillId="0" borderId="5" xfId="0" applyFont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/>
    </xf>
    <xf numFmtId="0" fontId="13" fillId="0" borderId="0" xfId="0" applyFont="1"/>
    <xf numFmtId="0" fontId="12" fillId="0" borderId="6" xfId="0" applyFont="1" applyBorder="1"/>
    <xf numFmtId="0" fontId="12" fillId="0" borderId="11" xfId="0" applyFont="1" applyBorder="1"/>
    <xf numFmtId="0" fontId="12" fillId="0" borderId="12" xfId="0" applyFont="1" applyBorder="1"/>
    <xf numFmtId="0" fontId="12" fillId="0" borderId="7" xfId="0" applyFont="1" applyBorder="1" applyAlignment="1">
      <alignment wrapText="1"/>
    </xf>
    <xf numFmtId="0" fontId="11" fillId="0" borderId="11" xfId="0" applyFont="1" applyBorder="1"/>
    <xf numFmtId="0" fontId="11" fillId="0" borderId="12" xfId="0" applyFont="1" applyBorder="1"/>
    <xf numFmtId="2" fontId="11" fillId="0" borderId="11" xfId="0" applyNumberFormat="1" applyFont="1" applyBorder="1"/>
    <xf numFmtId="2" fontId="11" fillId="0" borderId="12" xfId="0" applyNumberFormat="1" applyFont="1" applyBorder="1"/>
    <xf numFmtId="0" fontId="12" fillId="0" borderId="5" xfId="0" applyFont="1" applyBorder="1"/>
    <xf numFmtId="2" fontId="11" fillId="0" borderId="13" xfId="0" applyNumberFormat="1" applyFont="1" applyBorder="1"/>
    <xf numFmtId="2" fontId="11" fillId="0" borderId="14" xfId="0" applyNumberFormat="1" applyFont="1" applyBorder="1"/>
    <xf numFmtId="0" fontId="11" fillId="0" borderId="11" xfId="0" applyFont="1" applyFill="1" applyBorder="1"/>
    <xf numFmtId="0" fontId="11" fillId="0" borderId="12" xfId="0" applyFont="1" applyFill="1" applyBorder="1"/>
    <xf numFmtId="2" fontId="11" fillId="0" borderId="11" xfId="0" applyNumberFormat="1" applyFont="1" applyFill="1" applyBorder="1"/>
    <xf numFmtId="2" fontId="11" fillId="0" borderId="12" xfId="0" applyNumberFormat="1" applyFont="1" applyFill="1" applyBorder="1"/>
    <xf numFmtId="2" fontId="11" fillId="0" borderId="13" xfId="0" applyNumberFormat="1" applyFont="1" applyFill="1" applyBorder="1"/>
    <xf numFmtId="2" fontId="11" fillId="0" borderId="14" xfId="0" applyNumberFormat="1" applyFont="1" applyFill="1" applyBorder="1"/>
    <xf numFmtId="0" fontId="12" fillId="0" borderId="0" xfId="0" applyFont="1" applyFill="1"/>
    <xf numFmtId="0" fontId="14" fillId="0" borderId="1" xfId="0" applyFont="1" applyBorder="1" applyAlignment="1">
      <alignment horizontal="center" vertical="center"/>
    </xf>
    <xf numFmtId="0" fontId="11" fillId="0" borderId="6" xfId="0" applyFont="1" applyBorder="1"/>
    <xf numFmtId="0" fontId="2" fillId="0" borderId="21" xfId="0" applyFont="1" applyFill="1" applyBorder="1" applyAlignment="1">
      <alignment horizontal="center" vertical="center" wrapText="1"/>
    </xf>
    <xf numFmtId="0" fontId="2" fillId="0" borderId="6" xfId="0" applyFont="1" applyFill="1" applyBorder="1" applyAlignment="1">
      <alignment horizontal="center" vertical="center" wrapText="1"/>
    </xf>
    <xf numFmtId="0" fontId="2" fillId="0" borderId="8" xfId="0" applyFont="1" applyFill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2" fillId="0" borderId="2" xfId="0" applyFont="1" applyFill="1" applyBorder="1" applyAlignment="1">
      <alignment horizontal="center" vertical="center" wrapText="1"/>
    </xf>
    <xf numFmtId="0" fontId="2" fillId="0" borderId="3" xfId="0" applyFont="1" applyFill="1" applyBorder="1" applyAlignment="1">
      <alignment horizontal="center" vertical="center" wrapText="1"/>
    </xf>
    <xf numFmtId="0" fontId="2" fillId="0" borderId="4" xfId="0" applyFont="1" applyFill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2" fillId="0" borderId="15" xfId="0" applyFont="1" applyFill="1" applyBorder="1" applyAlignment="1">
      <alignment horizontal="center" vertical="center" wrapText="1"/>
    </xf>
    <xf numFmtId="0" fontId="2" fillId="0" borderId="7" xfId="0" applyFont="1" applyFill="1" applyBorder="1" applyAlignment="1">
      <alignment horizontal="center" vertical="center" wrapText="1"/>
    </xf>
    <xf numFmtId="0" fontId="2" fillId="0" borderId="9" xfId="0" applyFont="1" applyBorder="1" applyAlignment="1">
      <alignment horizontal="center" vertical="center" wrapText="1"/>
    </xf>
    <xf numFmtId="0" fontId="11" fillId="0" borderId="18" xfId="0" applyFont="1" applyBorder="1" applyAlignment="1">
      <alignment horizontal="center" vertical="center" textRotation="90"/>
    </xf>
    <xf numFmtId="0" fontId="11" fillId="0" borderId="19" xfId="0" applyFont="1" applyBorder="1" applyAlignment="1">
      <alignment horizontal="center" vertical="center" textRotation="90"/>
    </xf>
    <xf numFmtId="0" fontId="11" fillId="0" borderId="20" xfId="0" applyFont="1" applyBorder="1" applyAlignment="1">
      <alignment horizontal="center" vertical="center" textRotation="90"/>
    </xf>
    <xf numFmtId="0" fontId="11" fillId="0" borderId="15" xfId="0" applyFont="1" applyFill="1" applyBorder="1" applyAlignment="1">
      <alignment horizontal="center" vertical="center" wrapText="1"/>
    </xf>
    <xf numFmtId="0" fontId="11" fillId="0" borderId="7" xfId="0" applyFont="1" applyFill="1" applyBorder="1" applyAlignment="1">
      <alignment horizontal="center" vertical="center" wrapText="1"/>
    </xf>
    <xf numFmtId="0" fontId="11" fillId="0" borderId="8" xfId="0" applyFont="1" applyFill="1" applyBorder="1" applyAlignment="1">
      <alignment horizontal="center" vertical="center" wrapText="1"/>
    </xf>
    <xf numFmtId="0" fontId="2" fillId="0" borderId="15" xfId="0" applyFont="1" applyBorder="1" applyAlignment="1">
      <alignment horizontal="center" vertical="center" wrapText="1"/>
    </xf>
    <xf numFmtId="0" fontId="2" fillId="0" borderId="7" xfId="0" applyFont="1" applyBorder="1" applyAlignment="1">
      <alignment horizontal="center" vertical="center" wrapText="1"/>
    </xf>
    <xf numFmtId="0" fontId="2" fillId="0" borderId="8" xfId="0" applyFont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 wrapText="1"/>
    </xf>
    <xf numFmtId="0" fontId="2" fillId="0" borderId="16" xfId="0" applyFont="1" applyBorder="1" applyAlignment="1">
      <alignment horizontal="center" vertical="center" wrapText="1"/>
    </xf>
    <xf numFmtId="0" fontId="2" fillId="0" borderId="22" xfId="0" applyFont="1" applyFill="1" applyBorder="1" applyAlignment="1">
      <alignment horizontal="center" vertical="center" wrapText="1"/>
    </xf>
    <xf numFmtId="0" fontId="11" fillId="0" borderId="18" xfId="0" applyFont="1" applyBorder="1" applyAlignment="1">
      <alignment horizontal="center" vertical="center" textRotation="90" wrapText="1"/>
    </xf>
    <xf numFmtId="0" fontId="11" fillId="0" borderId="19" xfId="0" applyFont="1" applyBorder="1" applyAlignment="1">
      <alignment horizontal="center" vertical="center" textRotation="90" wrapText="1"/>
    </xf>
    <xf numFmtId="0" fontId="11" fillId="0" borderId="20" xfId="0" applyFont="1" applyBorder="1" applyAlignment="1">
      <alignment horizontal="center" vertical="center" textRotation="90" wrapText="1"/>
    </xf>
  </cellXfs>
  <cellStyles count="18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de-DE"/>
              <a:t>Wt 2mM Ca2+</a:t>
            </a:r>
          </a:p>
        </c:rich>
      </c:tx>
      <c:overlay val="0"/>
    </c:title>
    <c:autoTitleDeleted val="0"/>
    <c:plotArea>
      <c:layout/>
      <c:pieChart>
        <c:varyColors val="1"/>
        <c:ser>
          <c:idx val="0"/>
          <c:order val="0"/>
          <c:dLbls>
            <c:numFmt formatCode="#,##0.00" sourceLinked="0"/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1"/>
            <c:extLst>
              <c:ext xmlns:c15="http://schemas.microsoft.com/office/drawing/2012/chart" uri="{CE6537A1-D6FC-4f65-9D91-7224C49458BB}"/>
            </c:extLst>
          </c:dLbls>
          <c:cat>
            <c:strLit>
              <c:ptCount val="2"/>
              <c:pt idx="0">
                <c:v>_x0007_SVs (%)</c:v>
              </c:pt>
              <c:pt idx="1">
                <c:v>_x0007_GVs (%)</c:v>
              </c:pt>
            </c:strLit>
          </c:cat>
          <c:val>
            <c:numLit>
              <c:formatCode>General</c:formatCode>
              <c:ptCount val="2"/>
              <c:pt idx="0">
                <c:v>95.535714285714306</c:v>
              </c:pt>
              <c:pt idx="1">
                <c:v>4.4642857142857091</c:v>
              </c:pt>
            </c:numLit>
          </c:val>
          <c:extLst>
            <c:ext xmlns:c16="http://schemas.microsoft.com/office/drawing/2014/chart" uri="{C3380CC4-5D6E-409C-BE32-E72D297353CC}">
              <c16:uniqueId val="{00000000-6810-44BB-A617-D7B4A71B392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de-DE"/>
              <a:t>Stim + TTX</a:t>
            </a:r>
          </a:p>
        </c:rich>
      </c:tx>
      <c:overlay val="0"/>
    </c:title>
    <c:autoTitleDeleted val="0"/>
    <c:plotArea>
      <c:layout/>
      <c:pieChart>
        <c:varyColors val="1"/>
        <c:ser>
          <c:idx val="0"/>
          <c:order val="0"/>
          <c:dLbls>
            <c:numFmt formatCode="#,##0.00" sourceLinked="0"/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1"/>
            <c:extLst>
              <c:ext xmlns:c15="http://schemas.microsoft.com/office/drawing/2012/chart" uri="{CE6537A1-D6FC-4f65-9D91-7224C49458BB}"/>
            </c:extLst>
          </c:dLbls>
          <c:cat>
            <c:strLit>
              <c:ptCount val="2"/>
              <c:pt idx="0">
                <c:v>_x0007_SVs (%)</c:v>
              </c:pt>
              <c:pt idx="1">
                <c:v>_x0007_GVs (%)</c:v>
              </c:pt>
            </c:strLit>
          </c:cat>
          <c:val>
            <c:numLit>
              <c:formatCode>General</c:formatCode>
              <c:ptCount val="2"/>
              <c:pt idx="0">
                <c:v>89.552238805970148</c:v>
              </c:pt>
              <c:pt idx="1">
                <c:v>10.44776119402985</c:v>
              </c:pt>
            </c:numLit>
          </c:val>
          <c:extLst>
            <c:ext xmlns:c16="http://schemas.microsoft.com/office/drawing/2014/chart" uri="{C3380CC4-5D6E-409C-BE32-E72D297353CC}">
              <c16:uniqueId val="{00000000-9219-43E4-9BDE-60E291A9487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de-DE"/>
              <a:t>Stim</a:t>
            </a:r>
          </a:p>
        </c:rich>
      </c:tx>
      <c:overlay val="0"/>
    </c:title>
    <c:autoTitleDeleted val="0"/>
    <c:plotArea>
      <c:layout/>
      <c:pieChart>
        <c:varyColors val="1"/>
        <c:ser>
          <c:idx val="0"/>
          <c:order val="0"/>
          <c:dLbls>
            <c:numFmt formatCode="#,##0.00" sourceLinked="0"/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1"/>
            <c:extLst>
              <c:ext xmlns:c15="http://schemas.microsoft.com/office/drawing/2012/chart" uri="{CE6537A1-D6FC-4f65-9D91-7224C49458BB}"/>
            </c:extLst>
          </c:dLbls>
          <c:cat>
            <c:strLit>
              <c:ptCount val="2"/>
              <c:pt idx="0">
                <c:v>_x0007_SVs (%)</c:v>
              </c:pt>
              <c:pt idx="1">
                <c:v>_x0007_GVs (%)</c:v>
              </c:pt>
            </c:strLit>
          </c:cat>
          <c:val>
            <c:numLit>
              <c:formatCode>General</c:formatCode>
              <c:ptCount val="2"/>
              <c:pt idx="0">
                <c:v>84.090909090909093</c:v>
              </c:pt>
              <c:pt idx="1">
                <c:v>15.90909090909091</c:v>
              </c:pt>
            </c:numLit>
          </c:val>
          <c:extLst>
            <c:ext xmlns:c16="http://schemas.microsoft.com/office/drawing/2014/chart" uri="{C3380CC4-5D6E-409C-BE32-E72D297353CC}">
              <c16:uniqueId val="{00000000-3D0C-4799-95D5-87517B2DFCD5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  <c:showLeaderLines val="1"/>
        </c:dLbls>
        <c:firstSliceAng val="0"/>
      </c:pieChart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de-DE"/>
              <a:t>Wt 4 mM Ca2+</a:t>
            </a:r>
          </a:p>
        </c:rich>
      </c:tx>
      <c:overlay val="0"/>
    </c:title>
    <c:autoTitleDeleted val="0"/>
    <c:plotArea>
      <c:layout/>
      <c:pieChart>
        <c:varyColors val="1"/>
        <c:ser>
          <c:idx val="0"/>
          <c:order val="0"/>
          <c:dLbls>
            <c:numFmt formatCode="#,##0.00" sourceLinked="0"/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1"/>
            <c:extLst>
              <c:ext xmlns:c15="http://schemas.microsoft.com/office/drawing/2012/chart" uri="{CE6537A1-D6FC-4f65-9D91-7224C49458BB}"/>
            </c:extLst>
          </c:dLbls>
          <c:cat>
            <c:strLit>
              <c:ptCount val="2"/>
              <c:pt idx="0">
                <c:v>_x0007_SVs (%)</c:v>
              </c:pt>
              <c:pt idx="1">
                <c:v>_x0007_GVs (%)</c:v>
              </c:pt>
            </c:strLit>
          </c:cat>
          <c:val>
            <c:numLit>
              <c:formatCode>General</c:formatCode>
              <c:ptCount val="2"/>
              <c:pt idx="0">
                <c:v>98.684210526315795</c:v>
              </c:pt>
              <c:pt idx="1">
                <c:v>1.3157894736842111</c:v>
              </c:pt>
            </c:numLit>
          </c:val>
          <c:extLst>
            <c:ext xmlns:c16="http://schemas.microsoft.com/office/drawing/2014/chart" uri="{C3380CC4-5D6E-409C-BE32-E72D297353CC}">
              <c16:uniqueId val="{00000000-91BE-4815-8299-A4DA569C2BB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de-DE"/>
              <a:t>No Stim</a:t>
            </a:r>
          </a:p>
        </c:rich>
      </c:tx>
      <c:overlay val="0"/>
    </c:title>
    <c:autoTitleDeleted val="0"/>
    <c:plotArea>
      <c:layout/>
      <c:pieChart>
        <c:varyColors val="1"/>
        <c:ser>
          <c:idx val="0"/>
          <c:order val="0"/>
          <c:dLbls>
            <c:numFmt formatCode="#,##0.00" sourceLinked="0"/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1"/>
            <c:extLst>
              <c:ext xmlns:c15="http://schemas.microsoft.com/office/drawing/2012/chart" uri="{CE6537A1-D6FC-4f65-9D91-7224C49458BB}"/>
            </c:extLst>
          </c:dLbls>
          <c:cat>
            <c:strLit>
              <c:ptCount val="2"/>
              <c:pt idx="0">
                <c:v>_x0007_SVs (%)</c:v>
              </c:pt>
              <c:pt idx="1">
                <c:v>_x0007_GVs (%)</c:v>
              </c:pt>
            </c:strLit>
          </c:cat>
          <c:val>
            <c:numLit>
              <c:formatCode>General</c:formatCode>
              <c:ptCount val="2"/>
              <c:pt idx="0">
                <c:v>98.058252427184399</c:v>
              </c:pt>
              <c:pt idx="1">
                <c:v>1.941747572815534</c:v>
              </c:pt>
            </c:numLit>
          </c:val>
          <c:extLst>
            <c:ext xmlns:c16="http://schemas.microsoft.com/office/drawing/2014/chart" uri="{C3380CC4-5D6E-409C-BE32-E72D297353CC}">
              <c16:uniqueId val="{00000000-2FFD-4AA5-85AD-35D2988D9A1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de-DE"/>
              <a:t>Stim + TTX</a:t>
            </a:r>
          </a:p>
        </c:rich>
      </c:tx>
      <c:overlay val="0"/>
    </c:title>
    <c:autoTitleDeleted val="0"/>
    <c:plotArea>
      <c:layout/>
      <c:pieChart>
        <c:varyColors val="1"/>
        <c:ser>
          <c:idx val="0"/>
          <c:order val="0"/>
          <c:dLbls>
            <c:numFmt formatCode="#,##0.00" sourceLinked="0"/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1"/>
            <c:extLst>
              <c:ext xmlns:c15="http://schemas.microsoft.com/office/drawing/2012/chart" uri="{CE6537A1-D6FC-4f65-9D91-7224C49458BB}"/>
            </c:extLst>
          </c:dLbls>
          <c:cat>
            <c:strLit>
              <c:ptCount val="2"/>
              <c:pt idx="0">
                <c:v>_x0007_SVs (%)</c:v>
              </c:pt>
              <c:pt idx="1">
                <c:v>_x0007_GVs (%)</c:v>
              </c:pt>
            </c:strLit>
          </c:cat>
          <c:val>
            <c:numLit>
              <c:formatCode>General</c:formatCode>
              <c:ptCount val="2"/>
              <c:pt idx="0">
                <c:v>87.82608695652155</c:v>
              </c:pt>
              <c:pt idx="1">
                <c:v>12.17391304347826</c:v>
              </c:pt>
            </c:numLit>
          </c:val>
          <c:extLst>
            <c:ext xmlns:c16="http://schemas.microsoft.com/office/drawing/2014/chart" uri="{C3380CC4-5D6E-409C-BE32-E72D297353CC}">
              <c16:uniqueId val="{00000000-9158-477C-BD9E-01D44CB5750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de-DE"/>
              <a:t>Stim</a:t>
            </a:r>
          </a:p>
        </c:rich>
      </c:tx>
      <c:overlay val="0"/>
    </c:title>
    <c:autoTitleDeleted val="0"/>
    <c:plotArea>
      <c:layout/>
      <c:pieChart>
        <c:varyColors val="1"/>
        <c:ser>
          <c:idx val="0"/>
          <c:order val="0"/>
          <c:dLbls>
            <c:numFmt formatCode="#,##0.00" sourceLinked="0"/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1"/>
            <c:extLst>
              <c:ext xmlns:c15="http://schemas.microsoft.com/office/drawing/2012/chart" uri="{CE6537A1-D6FC-4f65-9D91-7224C49458BB}"/>
            </c:extLst>
          </c:dLbls>
          <c:cat>
            <c:strLit>
              <c:ptCount val="2"/>
              <c:pt idx="0">
                <c:v>_x0007_SVs (%)</c:v>
              </c:pt>
              <c:pt idx="1">
                <c:v>_x0007_GVs (%)</c:v>
              </c:pt>
            </c:strLit>
          </c:cat>
          <c:val>
            <c:numLit>
              <c:formatCode>General</c:formatCode>
              <c:ptCount val="2"/>
              <c:pt idx="0">
                <c:v>81.481481481481481</c:v>
              </c:pt>
              <c:pt idx="1">
                <c:v>18.518518518518519</c:v>
              </c:pt>
            </c:numLit>
          </c:val>
          <c:extLst>
            <c:ext xmlns:c16="http://schemas.microsoft.com/office/drawing/2014/chart" uri="{C3380CC4-5D6E-409C-BE32-E72D297353CC}">
              <c16:uniqueId val="{00000000-1242-4DA3-9EA6-3F13421E9E9B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  <c:showLeaderLines val="1"/>
        </c:dLbls>
        <c:firstSliceAng val="0"/>
      </c:pieChart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de-DE"/>
              <a:t>No Stim</a:t>
            </a:r>
          </a:p>
        </c:rich>
      </c:tx>
      <c:overlay val="0"/>
    </c:title>
    <c:autoTitleDeleted val="0"/>
    <c:plotArea>
      <c:layout/>
      <c:pieChart>
        <c:varyColors val="1"/>
        <c:ser>
          <c:idx val="0"/>
          <c:order val="0"/>
          <c:dLbls>
            <c:numFmt formatCode="#,##0.00" sourceLinked="0"/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1"/>
            <c:extLst>
              <c:ext xmlns:c15="http://schemas.microsoft.com/office/drawing/2012/chart" uri="{CE6537A1-D6FC-4f65-9D91-7224C49458BB}"/>
            </c:extLst>
          </c:dLbls>
          <c:cat>
            <c:strLit>
              <c:ptCount val="2"/>
              <c:pt idx="0">
                <c:v>_x0007_SVs (%)</c:v>
              </c:pt>
              <c:pt idx="1">
                <c:v>_x0007_GVs (%)</c:v>
              </c:pt>
            </c:strLit>
          </c:cat>
          <c:val>
            <c:numLit>
              <c:formatCode>General</c:formatCode>
              <c:ptCount val="2"/>
              <c:pt idx="0">
                <c:v>96.842105263157904</c:v>
              </c:pt>
              <c:pt idx="1">
                <c:v>3.1578947368421049</c:v>
              </c:pt>
            </c:numLit>
          </c:val>
          <c:extLst>
            <c:ext xmlns:c16="http://schemas.microsoft.com/office/drawing/2014/chart" uri="{C3380CC4-5D6E-409C-BE32-E72D297353CC}">
              <c16:uniqueId val="{00000000-9439-4846-873E-647E0E9D347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de-DE"/>
              <a:t>Stim + TTX</a:t>
            </a:r>
          </a:p>
        </c:rich>
      </c:tx>
      <c:overlay val="0"/>
    </c:title>
    <c:autoTitleDeleted val="0"/>
    <c:plotArea>
      <c:layout/>
      <c:pieChart>
        <c:varyColors val="1"/>
        <c:ser>
          <c:idx val="0"/>
          <c:order val="0"/>
          <c:dLbls>
            <c:numFmt formatCode="#,##0.00" sourceLinked="0"/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1"/>
            <c:extLst>
              <c:ext xmlns:c15="http://schemas.microsoft.com/office/drawing/2012/chart" uri="{CE6537A1-D6FC-4f65-9D91-7224C49458BB}"/>
            </c:extLst>
          </c:dLbls>
          <c:cat>
            <c:strLit>
              <c:ptCount val="2"/>
              <c:pt idx="0">
                <c:v>_x0007_SVs (%)</c:v>
              </c:pt>
              <c:pt idx="1">
                <c:v>_x0007_GVs (%)</c:v>
              </c:pt>
            </c:strLit>
          </c:cat>
          <c:val>
            <c:numLit>
              <c:formatCode>General</c:formatCode>
              <c:ptCount val="2"/>
              <c:pt idx="0">
                <c:v>94</c:v>
              </c:pt>
              <c:pt idx="1">
                <c:v>6</c:v>
              </c:pt>
            </c:numLit>
          </c:val>
          <c:extLst>
            <c:ext xmlns:c16="http://schemas.microsoft.com/office/drawing/2014/chart" uri="{C3380CC4-5D6E-409C-BE32-E72D297353CC}">
              <c16:uniqueId val="{00000000-78F1-4BB5-A23C-690F1C4ECCA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de-DE"/>
              <a:t>Stim</a:t>
            </a:r>
          </a:p>
        </c:rich>
      </c:tx>
      <c:overlay val="0"/>
    </c:title>
    <c:autoTitleDeleted val="0"/>
    <c:plotArea>
      <c:layout/>
      <c:pieChart>
        <c:varyColors val="1"/>
        <c:ser>
          <c:idx val="0"/>
          <c:order val="0"/>
          <c:dLbls>
            <c:numFmt formatCode="#,##0.00" sourceLinked="0"/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1"/>
            <c:extLst>
              <c:ext xmlns:c15="http://schemas.microsoft.com/office/drawing/2012/chart" uri="{CE6537A1-D6FC-4f65-9D91-7224C49458BB}"/>
            </c:extLst>
          </c:dLbls>
          <c:cat>
            <c:strLit>
              <c:ptCount val="2"/>
              <c:pt idx="0">
                <c:v>_x0007_SVs (%)</c:v>
              </c:pt>
              <c:pt idx="1">
                <c:v>_x0007_GVs (%)</c:v>
              </c:pt>
            </c:strLit>
          </c:cat>
          <c:val>
            <c:numLit>
              <c:formatCode>General</c:formatCode>
              <c:ptCount val="2"/>
              <c:pt idx="0">
                <c:v>89.090909090909093</c:v>
              </c:pt>
              <c:pt idx="1">
                <c:v>10.90909090909091</c:v>
              </c:pt>
            </c:numLit>
          </c:val>
          <c:extLst>
            <c:ext xmlns:c16="http://schemas.microsoft.com/office/drawing/2014/chart" uri="{C3380CC4-5D6E-409C-BE32-E72D297353CC}">
              <c16:uniqueId val="{00000000-3FD8-40E9-9B84-CC3C8186D3B8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  <c:showLeaderLines val="1"/>
        </c:dLbls>
        <c:firstSliceAng val="0"/>
      </c:pieChart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de-DE"/>
              <a:t>No Stim</a:t>
            </a:r>
          </a:p>
        </c:rich>
      </c:tx>
      <c:overlay val="0"/>
    </c:title>
    <c:autoTitleDeleted val="0"/>
    <c:plotArea>
      <c:layout/>
      <c:pieChart>
        <c:varyColors val="1"/>
        <c:ser>
          <c:idx val="0"/>
          <c:order val="0"/>
          <c:dLbls>
            <c:numFmt formatCode="#,##0.00" sourceLinked="0"/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1"/>
            <c:extLst>
              <c:ext xmlns:c15="http://schemas.microsoft.com/office/drawing/2012/chart" uri="{CE6537A1-D6FC-4f65-9D91-7224C49458BB}"/>
            </c:extLst>
          </c:dLbls>
          <c:cat>
            <c:strLit>
              <c:ptCount val="2"/>
              <c:pt idx="0">
                <c:v>_x0007_SVs (%)</c:v>
              </c:pt>
              <c:pt idx="1">
                <c:v>_x0007_GVs (%)</c:v>
              </c:pt>
            </c:strLit>
          </c:cat>
          <c:val>
            <c:numLit>
              <c:formatCode>General</c:formatCode>
              <c:ptCount val="2"/>
              <c:pt idx="0">
                <c:v>95.327102803738242</c:v>
              </c:pt>
              <c:pt idx="1">
                <c:v>4.6728971962616823</c:v>
              </c:pt>
            </c:numLit>
          </c:val>
          <c:extLst>
            <c:ext xmlns:c16="http://schemas.microsoft.com/office/drawing/2014/chart" uri="{C3380CC4-5D6E-409C-BE32-E72D297353CC}">
              <c16:uniqueId val="{00000000-FD9A-401E-963C-558B931F9C1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5.xml"/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8.xml"/><Relationship Id="rId2" Type="http://schemas.openxmlformats.org/officeDocument/2006/relationships/chart" Target="../charts/chart7.xml"/><Relationship Id="rId1" Type="http://schemas.openxmlformats.org/officeDocument/2006/relationships/chart" Target="../charts/chart6.xml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1.xml"/><Relationship Id="rId2" Type="http://schemas.openxmlformats.org/officeDocument/2006/relationships/chart" Target="../charts/chart10.xml"/><Relationship Id="rId1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33</xdr:row>
      <xdr:rowOff>0</xdr:rowOff>
    </xdr:from>
    <xdr:to>
      <xdr:col>4</xdr:col>
      <xdr:colOff>179467</xdr:colOff>
      <xdr:row>47</xdr:row>
      <xdr:rowOff>92266</xdr:rowOff>
    </xdr:to>
    <xdr:graphicFrame macro="">
      <xdr:nvGraphicFramePr>
        <xdr:cNvPr id="2" name="Diagramm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389467</xdr:colOff>
      <xdr:row>33</xdr:row>
      <xdr:rowOff>0</xdr:rowOff>
    </xdr:from>
    <xdr:to>
      <xdr:col>7</xdr:col>
      <xdr:colOff>568934</xdr:colOff>
      <xdr:row>47</xdr:row>
      <xdr:rowOff>76200</xdr:rowOff>
    </xdr:to>
    <xdr:graphicFrame macro="">
      <xdr:nvGraphicFramePr>
        <xdr:cNvPr id="3" name="Diagramm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34</xdr:row>
      <xdr:rowOff>0</xdr:rowOff>
    </xdr:from>
    <xdr:to>
      <xdr:col>4</xdr:col>
      <xdr:colOff>179466</xdr:colOff>
      <xdr:row>48</xdr:row>
      <xdr:rowOff>92267</xdr:rowOff>
    </xdr:to>
    <xdr:graphicFrame macro="">
      <xdr:nvGraphicFramePr>
        <xdr:cNvPr id="2" name="Diagramm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423333</xdr:colOff>
      <xdr:row>34</xdr:row>
      <xdr:rowOff>0</xdr:rowOff>
    </xdr:from>
    <xdr:to>
      <xdr:col>7</xdr:col>
      <xdr:colOff>602800</xdr:colOff>
      <xdr:row>48</xdr:row>
      <xdr:rowOff>92267</xdr:rowOff>
    </xdr:to>
    <xdr:graphicFrame macro="">
      <xdr:nvGraphicFramePr>
        <xdr:cNvPr id="5" name="Diagramm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</xdr:col>
      <xdr:colOff>897466</xdr:colOff>
      <xdr:row>34</xdr:row>
      <xdr:rowOff>0</xdr:rowOff>
    </xdr:from>
    <xdr:to>
      <xdr:col>10</xdr:col>
      <xdr:colOff>907599</xdr:colOff>
      <xdr:row>48</xdr:row>
      <xdr:rowOff>92267</xdr:rowOff>
    </xdr:to>
    <xdr:graphicFrame macro="">
      <xdr:nvGraphicFramePr>
        <xdr:cNvPr id="6" name="Diagramm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34</xdr:row>
      <xdr:rowOff>0</xdr:rowOff>
    </xdr:from>
    <xdr:to>
      <xdr:col>4</xdr:col>
      <xdr:colOff>179466</xdr:colOff>
      <xdr:row>48</xdr:row>
      <xdr:rowOff>92267</xdr:rowOff>
    </xdr:to>
    <xdr:graphicFrame macro="">
      <xdr:nvGraphicFramePr>
        <xdr:cNvPr id="2" name="Diagramm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440266</xdr:colOff>
      <xdr:row>34</xdr:row>
      <xdr:rowOff>0</xdr:rowOff>
    </xdr:from>
    <xdr:to>
      <xdr:col>7</xdr:col>
      <xdr:colOff>619733</xdr:colOff>
      <xdr:row>48</xdr:row>
      <xdr:rowOff>92267</xdr:rowOff>
    </xdr:to>
    <xdr:graphicFrame macro="">
      <xdr:nvGraphicFramePr>
        <xdr:cNvPr id="3" name="Diagramm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</xdr:col>
      <xdr:colOff>897466</xdr:colOff>
      <xdr:row>34</xdr:row>
      <xdr:rowOff>0</xdr:rowOff>
    </xdr:from>
    <xdr:to>
      <xdr:col>10</xdr:col>
      <xdr:colOff>907599</xdr:colOff>
      <xdr:row>48</xdr:row>
      <xdr:rowOff>92267</xdr:rowOff>
    </xdr:to>
    <xdr:graphicFrame macro="">
      <xdr:nvGraphicFramePr>
        <xdr:cNvPr id="4" name="Diagramm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35</xdr:row>
      <xdr:rowOff>0</xdr:rowOff>
    </xdr:from>
    <xdr:to>
      <xdr:col>4</xdr:col>
      <xdr:colOff>179467</xdr:colOff>
      <xdr:row>49</xdr:row>
      <xdr:rowOff>92266</xdr:rowOff>
    </xdr:to>
    <xdr:graphicFrame macro="">
      <xdr:nvGraphicFramePr>
        <xdr:cNvPr id="2" name="Diagramm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457200</xdr:colOff>
      <xdr:row>35</xdr:row>
      <xdr:rowOff>0</xdr:rowOff>
    </xdr:from>
    <xdr:to>
      <xdr:col>7</xdr:col>
      <xdr:colOff>636667</xdr:colOff>
      <xdr:row>49</xdr:row>
      <xdr:rowOff>92266</xdr:rowOff>
    </xdr:to>
    <xdr:graphicFrame macro="">
      <xdr:nvGraphicFramePr>
        <xdr:cNvPr id="3" name="Diagramm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</xdr:col>
      <xdr:colOff>897466</xdr:colOff>
      <xdr:row>35</xdr:row>
      <xdr:rowOff>0</xdr:rowOff>
    </xdr:from>
    <xdr:to>
      <xdr:col>10</xdr:col>
      <xdr:colOff>907599</xdr:colOff>
      <xdr:row>49</xdr:row>
      <xdr:rowOff>92266</xdr:rowOff>
    </xdr:to>
    <xdr:graphicFrame macro="">
      <xdr:nvGraphicFramePr>
        <xdr:cNvPr id="4" name="Diagramm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1"/>
  <sheetViews>
    <sheetView tabSelected="1" zoomScale="75" zoomScaleNormal="75" zoomScalePageLayoutView="75" workbookViewId="0"/>
  </sheetViews>
  <sheetFormatPr defaultColWidth="11" defaultRowHeight="15.75" x14ac:dyDescent="0.25"/>
  <cols>
    <col min="1" max="1" width="31.125" bestFit="1" customWidth="1"/>
    <col min="2" max="3" width="14.125" style="20" customWidth="1"/>
    <col min="4" max="4" width="16.5" style="20" customWidth="1"/>
    <col min="5" max="5" width="14.125" style="20" customWidth="1"/>
    <col min="6" max="6" width="16.5" style="20" customWidth="1"/>
    <col min="7" max="7" width="14.125" style="20" customWidth="1"/>
    <col min="8" max="8" width="16.5" style="20" customWidth="1"/>
    <col min="9" max="9" width="14.125" style="20" customWidth="1"/>
    <col min="10" max="10" width="16.5" style="20" customWidth="1"/>
    <col min="11" max="11" width="14.125" style="20" customWidth="1"/>
    <col min="12" max="12" width="16.5" style="20" customWidth="1"/>
    <col min="13" max="13" width="14.125" style="20" customWidth="1"/>
    <col min="14" max="14" width="16.5" style="20" customWidth="1"/>
    <col min="15" max="15" width="14.125" style="20" customWidth="1"/>
    <col min="16" max="16" width="16.5" style="20" customWidth="1"/>
    <col min="17" max="19" width="10.875" style="20"/>
  </cols>
  <sheetData>
    <row r="1" spans="1:16" x14ac:dyDescent="0.25">
      <c r="A1" s="1" t="s">
        <v>635</v>
      </c>
    </row>
    <row r="2" spans="1:16" ht="16.5" thickBot="1" x14ac:dyDescent="0.3">
      <c r="A2" t="s">
        <v>0</v>
      </c>
    </row>
    <row r="3" spans="1:16" ht="42.95" customHeight="1" thickBot="1" x14ac:dyDescent="0.3">
      <c r="B3" s="46" t="s">
        <v>508</v>
      </c>
      <c r="C3" s="51" t="s">
        <v>1</v>
      </c>
      <c r="D3" s="52"/>
      <c r="E3" s="51" t="s">
        <v>2</v>
      </c>
      <c r="F3" s="52"/>
      <c r="G3" s="51" t="s">
        <v>3</v>
      </c>
      <c r="H3" s="52"/>
      <c r="I3" s="51" t="s">
        <v>254</v>
      </c>
      <c r="J3" s="56"/>
      <c r="K3" s="51" t="s">
        <v>605</v>
      </c>
      <c r="L3" s="56"/>
    </row>
    <row r="4" spans="1:16" x14ac:dyDescent="0.25">
      <c r="B4" s="27" t="s">
        <v>208</v>
      </c>
    </row>
    <row r="5" spans="1:16" ht="84.95" customHeight="1" x14ac:dyDescent="0.25">
      <c r="B5" s="2" t="s">
        <v>4</v>
      </c>
      <c r="C5" s="3" t="s">
        <v>5</v>
      </c>
      <c r="D5" s="49" t="s">
        <v>6</v>
      </c>
      <c r="E5" s="4" t="s">
        <v>7</v>
      </c>
      <c r="F5" s="49" t="s">
        <v>555</v>
      </c>
      <c r="G5" s="5" t="s">
        <v>8</v>
      </c>
      <c r="H5" s="49" t="s">
        <v>9</v>
      </c>
      <c r="I5" s="4" t="s">
        <v>10</v>
      </c>
      <c r="J5" s="49" t="s">
        <v>11</v>
      </c>
      <c r="K5" s="4" t="s">
        <v>12</v>
      </c>
      <c r="L5" s="49" t="s">
        <v>556</v>
      </c>
    </row>
    <row r="6" spans="1:16" ht="84.95" customHeight="1" x14ac:dyDescent="0.25">
      <c r="B6" s="2" t="s">
        <v>13</v>
      </c>
      <c r="C6" s="3" t="s">
        <v>14</v>
      </c>
      <c r="D6" s="50"/>
      <c r="E6" s="4" t="s">
        <v>15</v>
      </c>
      <c r="F6" s="50"/>
      <c r="G6" s="5" t="s">
        <v>16</v>
      </c>
      <c r="H6" s="50"/>
      <c r="I6" s="4" t="s">
        <v>17</v>
      </c>
      <c r="J6" s="50"/>
      <c r="K6" s="4" t="s">
        <v>678</v>
      </c>
      <c r="L6" s="50"/>
    </row>
    <row r="7" spans="1:16" ht="16.5" thickBot="1" x14ac:dyDescent="0.3"/>
    <row r="8" spans="1:16" ht="42.95" customHeight="1" thickBot="1" x14ac:dyDescent="0.3">
      <c r="B8" s="46" t="s">
        <v>509</v>
      </c>
      <c r="C8" s="51" t="s">
        <v>18</v>
      </c>
      <c r="D8" s="52"/>
      <c r="E8" s="51" t="s">
        <v>19</v>
      </c>
      <c r="F8" s="52"/>
      <c r="G8" s="51" t="s">
        <v>20</v>
      </c>
      <c r="H8" s="52"/>
      <c r="I8" s="51" t="s">
        <v>360</v>
      </c>
      <c r="J8" s="56"/>
    </row>
    <row r="9" spans="1:16" x14ac:dyDescent="0.25">
      <c r="B9" s="27" t="s">
        <v>207</v>
      </c>
    </row>
    <row r="10" spans="1:16" ht="84.95" customHeight="1" x14ac:dyDescent="0.25">
      <c r="B10" s="2" t="s">
        <v>4</v>
      </c>
      <c r="C10" s="4" t="s">
        <v>22</v>
      </c>
      <c r="D10" s="49" t="s">
        <v>23</v>
      </c>
      <c r="E10" s="4" t="s">
        <v>24</v>
      </c>
      <c r="F10" s="49" t="s">
        <v>25</v>
      </c>
      <c r="G10" s="5" t="s">
        <v>26</v>
      </c>
      <c r="H10" s="49" t="s">
        <v>557</v>
      </c>
      <c r="I10" s="4" t="s">
        <v>600</v>
      </c>
      <c r="J10" s="49" t="s">
        <v>27</v>
      </c>
    </row>
    <row r="11" spans="1:16" ht="84.95" customHeight="1" x14ac:dyDescent="0.25">
      <c r="B11" s="2" t="s">
        <v>13</v>
      </c>
      <c r="C11" s="4" t="s">
        <v>28</v>
      </c>
      <c r="D11" s="50"/>
      <c r="E11" s="4" t="s">
        <v>29</v>
      </c>
      <c r="F11" s="50"/>
      <c r="G11" s="5" t="s">
        <v>30</v>
      </c>
      <c r="H11" s="50"/>
      <c r="I11" s="4" t="s">
        <v>31</v>
      </c>
      <c r="J11" s="50"/>
    </row>
    <row r="12" spans="1:16" ht="16.5" thickBot="1" x14ac:dyDescent="0.3"/>
    <row r="13" spans="1:16" ht="42.95" customHeight="1" thickBot="1" x14ac:dyDescent="0.3">
      <c r="B13" s="46" t="s">
        <v>510</v>
      </c>
      <c r="C13" s="51" t="s">
        <v>32</v>
      </c>
      <c r="D13" s="52"/>
      <c r="E13" s="51" t="s">
        <v>33</v>
      </c>
      <c r="F13" s="52"/>
      <c r="G13" s="51" t="s">
        <v>34</v>
      </c>
      <c r="H13" s="52"/>
      <c r="I13" s="51" t="s">
        <v>35</v>
      </c>
      <c r="J13" s="52"/>
      <c r="K13" s="51" t="s">
        <v>36</v>
      </c>
      <c r="L13" s="52"/>
      <c r="M13" s="51" t="s">
        <v>37</v>
      </c>
      <c r="N13" s="52"/>
      <c r="O13" s="51" t="s">
        <v>38</v>
      </c>
      <c r="P13" s="56"/>
    </row>
    <row r="14" spans="1:16" x14ac:dyDescent="0.25">
      <c r="B14" s="27" t="s">
        <v>208</v>
      </c>
    </row>
    <row r="15" spans="1:16" ht="84.95" customHeight="1" x14ac:dyDescent="0.25">
      <c r="B15" s="2" t="s">
        <v>4</v>
      </c>
      <c r="C15" s="4" t="s">
        <v>40</v>
      </c>
      <c r="D15" s="49" t="s">
        <v>41</v>
      </c>
      <c r="E15" s="4" t="s">
        <v>42</v>
      </c>
      <c r="F15" s="49" t="s">
        <v>43</v>
      </c>
      <c r="G15" s="4" t="s">
        <v>44</v>
      </c>
      <c r="H15" s="49" t="s">
        <v>45</v>
      </c>
      <c r="I15" s="4" t="s">
        <v>46</v>
      </c>
      <c r="J15" s="49" t="s">
        <v>47</v>
      </c>
      <c r="K15" s="4" t="s">
        <v>48</v>
      </c>
      <c r="L15" s="49" t="s">
        <v>49</v>
      </c>
      <c r="M15" s="4" t="s">
        <v>50</v>
      </c>
      <c r="N15" s="49" t="s">
        <v>51</v>
      </c>
      <c r="O15" s="4" t="s">
        <v>52</v>
      </c>
      <c r="P15" s="49" t="s">
        <v>53</v>
      </c>
    </row>
    <row r="16" spans="1:16" ht="84.95" customHeight="1" x14ac:dyDescent="0.25">
      <c r="B16" s="2" t="s">
        <v>13</v>
      </c>
      <c r="C16" s="4" t="s">
        <v>54</v>
      </c>
      <c r="D16" s="50"/>
      <c r="E16" s="4" t="s">
        <v>55</v>
      </c>
      <c r="F16" s="50"/>
      <c r="G16" s="4" t="s">
        <v>56</v>
      </c>
      <c r="H16" s="50"/>
      <c r="I16" s="4" t="s">
        <v>57</v>
      </c>
      <c r="J16" s="50"/>
      <c r="K16" s="4" t="s">
        <v>58</v>
      </c>
      <c r="L16" s="50"/>
      <c r="M16" s="4" t="s">
        <v>59</v>
      </c>
      <c r="N16" s="50"/>
      <c r="O16" s="4" t="s">
        <v>60</v>
      </c>
      <c r="P16" s="50"/>
    </row>
    <row r="17" spans="2:14" ht="16.5" thickBot="1" x14ac:dyDescent="0.3"/>
    <row r="18" spans="2:14" ht="42.95" customHeight="1" thickBot="1" x14ac:dyDescent="0.3">
      <c r="B18" s="46" t="s">
        <v>511</v>
      </c>
      <c r="C18" s="51" t="s">
        <v>61</v>
      </c>
      <c r="D18" s="52"/>
      <c r="E18" s="51" t="s">
        <v>62</v>
      </c>
      <c r="F18" s="52"/>
      <c r="G18" s="53" t="s">
        <v>63</v>
      </c>
      <c r="H18" s="54"/>
      <c r="I18" s="53" t="s">
        <v>64</v>
      </c>
      <c r="J18" s="54"/>
      <c r="K18" s="53" t="s">
        <v>65</v>
      </c>
      <c r="L18" s="54"/>
      <c r="M18" s="53" t="s">
        <v>66</v>
      </c>
      <c r="N18" s="55"/>
    </row>
    <row r="19" spans="2:14" ht="84.95" customHeight="1" x14ac:dyDescent="0.25">
      <c r="B19" s="2" t="s">
        <v>4</v>
      </c>
      <c r="C19" s="6" t="s">
        <v>680</v>
      </c>
      <c r="D19" s="49" t="s">
        <v>67</v>
      </c>
      <c r="E19" s="6" t="s">
        <v>681</v>
      </c>
      <c r="F19" s="49" t="s">
        <v>68</v>
      </c>
      <c r="G19" s="6" t="s">
        <v>683</v>
      </c>
      <c r="H19" s="49" t="s">
        <v>69</v>
      </c>
      <c r="I19" s="6" t="s">
        <v>685</v>
      </c>
      <c r="J19" s="49" t="s">
        <v>70</v>
      </c>
      <c r="K19" s="4" t="s">
        <v>71</v>
      </c>
      <c r="L19" s="49" t="s">
        <v>72</v>
      </c>
      <c r="M19" s="4" t="s">
        <v>73</v>
      </c>
      <c r="N19" s="49" t="s">
        <v>74</v>
      </c>
    </row>
    <row r="20" spans="2:14" ht="84.95" customHeight="1" x14ac:dyDescent="0.25">
      <c r="B20" s="2" t="s">
        <v>13</v>
      </c>
      <c r="C20" s="4" t="s">
        <v>679</v>
      </c>
      <c r="D20" s="50"/>
      <c r="E20" s="4" t="s">
        <v>682</v>
      </c>
      <c r="F20" s="50"/>
      <c r="G20" s="4" t="s">
        <v>684</v>
      </c>
      <c r="H20" s="50"/>
      <c r="I20" s="4" t="s">
        <v>75</v>
      </c>
      <c r="J20" s="50"/>
      <c r="K20" s="4" t="s">
        <v>76</v>
      </c>
      <c r="L20" s="50"/>
      <c r="M20" s="4" t="s">
        <v>77</v>
      </c>
      <c r="N20" s="50"/>
    </row>
    <row r="24" spans="2:14" x14ac:dyDescent="0.25">
      <c r="B24" s="47"/>
      <c r="C24" s="29" t="s">
        <v>78</v>
      </c>
      <c r="D24" s="30" t="s">
        <v>79</v>
      </c>
    </row>
    <row r="25" spans="2:14" ht="26.25" x14ac:dyDescent="0.25">
      <c r="B25" s="31" t="s">
        <v>80</v>
      </c>
      <c r="C25" s="32">
        <v>112</v>
      </c>
      <c r="D25" s="33">
        <v>76</v>
      </c>
    </row>
    <row r="26" spans="2:14" x14ac:dyDescent="0.25">
      <c r="B26" s="28"/>
      <c r="C26" s="32"/>
      <c r="D26" s="33"/>
    </row>
    <row r="27" spans="2:14" x14ac:dyDescent="0.25">
      <c r="B27" s="28" t="s">
        <v>81</v>
      </c>
      <c r="C27" s="32">
        <v>107</v>
      </c>
      <c r="D27" s="33">
        <v>75</v>
      </c>
    </row>
    <row r="28" spans="2:14" x14ac:dyDescent="0.25">
      <c r="B28" s="28" t="s">
        <v>82</v>
      </c>
      <c r="C28" s="32">
        <v>5</v>
      </c>
      <c r="D28" s="33">
        <v>1</v>
      </c>
    </row>
    <row r="29" spans="2:14" x14ac:dyDescent="0.25">
      <c r="B29" s="28"/>
      <c r="C29" s="32"/>
      <c r="D29" s="33"/>
    </row>
    <row r="30" spans="2:14" x14ac:dyDescent="0.25">
      <c r="B30" s="28" t="s">
        <v>83</v>
      </c>
      <c r="C30" s="34">
        <v>95.535714285714292</v>
      </c>
      <c r="D30" s="35">
        <v>98.684210526315795</v>
      </c>
    </row>
    <row r="31" spans="2:14" x14ac:dyDescent="0.25">
      <c r="B31" s="36" t="s">
        <v>84</v>
      </c>
      <c r="C31" s="37">
        <v>4.4642857142857144</v>
      </c>
      <c r="D31" s="38">
        <v>1.3157894736842106</v>
      </c>
    </row>
  </sheetData>
  <mergeCells count="44">
    <mergeCell ref="D5:D6"/>
    <mergeCell ref="F5:F6"/>
    <mergeCell ref="H5:H6"/>
    <mergeCell ref="J5:J6"/>
    <mergeCell ref="L5:L6"/>
    <mergeCell ref="C3:D3"/>
    <mergeCell ref="E3:F3"/>
    <mergeCell ref="G3:H3"/>
    <mergeCell ref="I3:J3"/>
    <mergeCell ref="K3:L3"/>
    <mergeCell ref="C8:D8"/>
    <mergeCell ref="E8:F8"/>
    <mergeCell ref="G8:H8"/>
    <mergeCell ref="I8:J8"/>
    <mergeCell ref="D10:D11"/>
    <mergeCell ref="F10:F11"/>
    <mergeCell ref="H10:H11"/>
    <mergeCell ref="J10:J11"/>
    <mergeCell ref="O13:P13"/>
    <mergeCell ref="D15:D16"/>
    <mergeCell ref="F15:F16"/>
    <mergeCell ref="H15:H16"/>
    <mergeCell ref="J15:J16"/>
    <mergeCell ref="L15:L16"/>
    <mergeCell ref="N15:N16"/>
    <mergeCell ref="P15:P16"/>
    <mergeCell ref="C13:D13"/>
    <mergeCell ref="E13:F13"/>
    <mergeCell ref="G13:H13"/>
    <mergeCell ref="I13:J13"/>
    <mergeCell ref="K13:L13"/>
    <mergeCell ref="M13:N13"/>
    <mergeCell ref="N19:N20"/>
    <mergeCell ref="C18:D18"/>
    <mergeCell ref="E18:F18"/>
    <mergeCell ref="G18:H18"/>
    <mergeCell ref="I18:J18"/>
    <mergeCell ref="K18:L18"/>
    <mergeCell ref="M18:N18"/>
    <mergeCell ref="D19:D20"/>
    <mergeCell ref="F19:F20"/>
    <mergeCell ref="H19:H20"/>
    <mergeCell ref="J19:J20"/>
    <mergeCell ref="L19:L20"/>
  </mergeCells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3"/>
  <sheetViews>
    <sheetView zoomScale="75" zoomScaleNormal="75" zoomScalePageLayoutView="75" workbookViewId="0"/>
  </sheetViews>
  <sheetFormatPr defaultColWidth="11" defaultRowHeight="15.75" x14ac:dyDescent="0.25"/>
  <cols>
    <col min="1" max="1" width="33.125" bestFit="1" customWidth="1"/>
    <col min="2" max="3" width="14.125" style="20" customWidth="1"/>
    <col min="4" max="4" width="16.5" style="20" customWidth="1"/>
    <col min="5" max="5" width="14.125" style="20" customWidth="1"/>
    <col min="6" max="6" width="16.5" style="20" customWidth="1"/>
    <col min="7" max="7" width="14.125" style="20" customWidth="1"/>
    <col min="8" max="8" width="16.5" style="20" customWidth="1"/>
    <col min="9" max="9" width="14.125" style="20" customWidth="1"/>
    <col min="10" max="10" width="16.5" style="20" customWidth="1"/>
    <col min="11" max="11" width="14.125" style="20" customWidth="1"/>
    <col min="12" max="12" width="16.5" style="20" customWidth="1"/>
    <col min="13" max="13" width="14.125" style="20" customWidth="1"/>
    <col min="14" max="14" width="16.5" style="20" customWidth="1"/>
    <col min="15" max="15" width="14.125" style="20" customWidth="1"/>
    <col min="16" max="16" width="16.5" style="20" customWidth="1"/>
    <col min="17" max="18" width="10.875" style="20"/>
  </cols>
  <sheetData>
    <row r="1" spans="1:16" x14ac:dyDescent="0.25">
      <c r="A1" s="1" t="s">
        <v>639</v>
      </c>
    </row>
    <row r="2" spans="1:16" ht="16.5" thickBot="1" x14ac:dyDescent="0.3"/>
    <row r="3" spans="1:16" ht="42.95" customHeight="1" thickBot="1" x14ac:dyDescent="0.3">
      <c r="B3" s="26" t="s">
        <v>488</v>
      </c>
      <c r="C3" s="51" t="s">
        <v>1</v>
      </c>
      <c r="D3" s="52"/>
      <c r="E3" s="51" t="s">
        <v>2</v>
      </c>
      <c r="F3" s="52"/>
      <c r="G3" s="51" t="s">
        <v>3</v>
      </c>
      <c r="H3" s="52"/>
      <c r="I3" s="51" t="s">
        <v>601</v>
      </c>
      <c r="J3" s="56"/>
      <c r="K3" s="51" t="s">
        <v>602</v>
      </c>
      <c r="L3" s="70"/>
    </row>
    <row r="4" spans="1:16" x14ac:dyDescent="0.25">
      <c r="B4" s="27" t="s">
        <v>208</v>
      </c>
    </row>
    <row r="5" spans="1:16" ht="84.95" customHeight="1" x14ac:dyDescent="0.25">
      <c r="B5" s="7" t="s">
        <v>361</v>
      </c>
      <c r="C5" s="4" t="s">
        <v>714</v>
      </c>
      <c r="D5" s="49" t="s">
        <v>362</v>
      </c>
      <c r="E5" s="4" t="s">
        <v>363</v>
      </c>
      <c r="F5" s="49" t="s">
        <v>364</v>
      </c>
      <c r="G5" s="5" t="s">
        <v>365</v>
      </c>
      <c r="H5" s="49" t="s">
        <v>366</v>
      </c>
      <c r="I5" s="4" t="s">
        <v>367</v>
      </c>
      <c r="J5" s="49" t="s">
        <v>368</v>
      </c>
      <c r="K5" s="4" t="s">
        <v>369</v>
      </c>
      <c r="L5" s="49" t="s">
        <v>218</v>
      </c>
    </row>
    <row r="6" spans="1:16" ht="84.95" customHeight="1" x14ac:dyDescent="0.25">
      <c r="B6" s="7" t="s">
        <v>370</v>
      </c>
      <c r="C6" s="4" t="s">
        <v>371</v>
      </c>
      <c r="D6" s="58"/>
      <c r="E6" s="4" t="s">
        <v>372</v>
      </c>
      <c r="F6" s="58"/>
      <c r="G6" s="5" t="s">
        <v>373</v>
      </c>
      <c r="H6" s="58"/>
      <c r="I6" s="4" t="s">
        <v>374</v>
      </c>
      <c r="J6" s="58"/>
      <c r="K6" s="4" t="s">
        <v>375</v>
      </c>
      <c r="L6" s="58"/>
    </row>
    <row r="7" spans="1:16" ht="84.95" customHeight="1" x14ac:dyDescent="0.25">
      <c r="B7" s="7" t="s">
        <v>376</v>
      </c>
      <c r="C7" s="4" t="s">
        <v>377</v>
      </c>
      <c r="D7" s="50"/>
      <c r="E7" s="4" t="s">
        <v>378</v>
      </c>
      <c r="F7" s="50"/>
      <c r="G7" s="5" t="s">
        <v>379</v>
      </c>
      <c r="H7" s="50"/>
      <c r="I7" s="4" t="s">
        <v>380</v>
      </c>
      <c r="J7" s="50"/>
      <c r="K7" s="4" t="s">
        <v>381</v>
      </c>
      <c r="L7" s="50"/>
    </row>
    <row r="8" spans="1:16" ht="16.5" thickBot="1" x14ac:dyDescent="0.3"/>
    <row r="9" spans="1:16" ht="42.95" customHeight="1" thickBot="1" x14ac:dyDescent="0.3">
      <c r="B9" s="26" t="s">
        <v>489</v>
      </c>
      <c r="C9" s="51" t="s">
        <v>18</v>
      </c>
      <c r="D9" s="52"/>
      <c r="E9" s="51" t="s">
        <v>19</v>
      </c>
      <c r="F9" s="52"/>
      <c r="G9" s="51" t="s">
        <v>20</v>
      </c>
      <c r="H9" s="52"/>
      <c r="I9" s="51" t="s">
        <v>21</v>
      </c>
      <c r="J9" s="56"/>
    </row>
    <row r="10" spans="1:16" x14ac:dyDescent="0.25">
      <c r="B10" s="27" t="s">
        <v>207</v>
      </c>
    </row>
    <row r="11" spans="1:16" ht="84.95" customHeight="1" x14ac:dyDescent="0.25">
      <c r="B11" s="7" t="s">
        <v>361</v>
      </c>
      <c r="C11" s="4" t="s">
        <v>382</v>
      </c>
      <c r="D11" s="49" t="s">
        <v>383</v>
      </c>
      <c r="E11" s="4" t="s">
        <v>384</v>
      </c>
      <c r="F11" s="49" t="s">
        <v>385</v>
      </c>
      <c r="G11" s="5" t="s">
        <v>386</v>
      </c>
      <c r="H11" s="49" t="s">
        <v>387</v>
      </c>
      <c r="I11" s="4" t="s">
        <v>597</v>
      </c>
      <c r="J11" s="49" t="s">
        <v>388</v>
      </c>
    </row>
    <row r="12" spans="1:16" ht="84.95" customHeight="1" x14ac:dyDescent="0.25">
      <c r="B12" s="7" t="s">
        <v>370</v>
      </c>
      <c r="C12" s="4" t="s">
        <v>715</v>
      </c>
      <c r="D12" s="58"/>
      <c r="E12" s="4" t="s">
        <v>389</v>
      </c>
      <c r="F12" s="58"/>
      <c r="G12" s="5" t="s">
        <v>390</v>
      </c>
      <c r="H12" s="58"/>
      <c r="I12" s="4" t="s">
        <v>391</v>
      </c>
      <c r="J12" s="58"/>
    </row>
    <row r="13" spans="1:16" ht="84.95" customHeight="1" x14ac:dyDescent="0.25">
      <c r="B13" s="7" t="s">
        <v>376</v>
      </c>
      <c r="C13" s="4" t="s">
        <v>392</v>
      </c>
      <c r="D13" s="50"/>
      <c r="E13" s="4" t="s">
        <v>393</v>
      </c>
      <c r="F13" s="50"/>
      <c r="G13" s="5" t="s">
        <v>394</v>
      </c>
      <c r="H13" s="50"/>
      <c r="I13" s="4" t="s">
        <v>596</v>
      </c>
      <c r="J13" s="50"/>
    </row>
    <row r="14" spans="1:16" ht="16.5" thickBot="1" x14ac:dyDescent="0.3"/>
    <row r="15" spans="1:16" ht="42.95" customHeight="1" thickBot="1" x14ac:dyDescent="0.3">
      <c r="B15" s="26" t="s">
        <v>490</v>
      </c>
      <c r="C15" s="51" t="s">
        <v>32</v>
      </c>
      <c r="D15" s="52"/>
      <c r="E15" s="51" t="s">
        <v>33</v>
      </c>
      <c r="F15" s="52"/>
      <c r="G15" s="51" t="s">
        <v>34</v>
      </c>
      <c r="H15" s="52"/>
      <c r="I15" s="51" t="s">
        <v>35</v>
      </c>
      <c r="J15" s="52"/>
      <c r="K15" s="51" t="s">
        <v>36</v>
      </c>
      <c r="L15" s="52"/>
      <c r="M15" s="51" t="s">
        <v>37</v>
      </c>
      <c r="N15" s="52"/>
      <c r="O15" s="51" t="s">
        <v>38</v>
      </c>
      <c r="P15" s="59"/>
    </row>
    <row r="16" spans="1:16" x14ac:dyDescent="0.25">
      <c r="B16" s="27" t="s">
        <v>208</v>
      </c>
    </row>
    <row r="17" spans="2:16" ht="84.95" customHeight="1" x14ac:dyDescent="0.25">
      <c r="B17" s="7" t="s">
        <v>361</v>
      </c>
      <c r="C17" s="4" t="s">
        <v>395</v>
      </c>
      <c r="D17" s="49" t="s">
        <v>396</v>
      </c>
      <c r="E17" s="4" t="s">
        <v>397</v>
      </c>
      <c r="F17" s="49" t="s">
        <v>398</v>
      </c>
      <c r="G17" s="4" t="s">
        <v>399</v>
      </c>
      <c r="H17" s="49" t="s">
        <v>677</v>
      </c>
      <c r="I17" s="4" t="s">
        <v>400</v>
      </c>
      <c r="J17" s="49" t="s">
        <v>401</v>
      </c>
      <c r="K17" s="4" t="s">
        <v>402</v>
      </c>
      <c r="L17" s="49" t="s">
        <v>716</v>
      </c>
      <c r="M17" s="4" t="s">
        <v>403</v>
      </c>
      <c r="N17" s="49" t="s">
        <v>218</v>
      </c>
      <c r="O17" s="4" t="s">
        <v>404</v>
      </c>
      <c r="P17" s="49" t="s">
        <v>405</v>
      </c>
    </row>
    <row r="18" spans="2:16" ht="84.95" customHeight="1" x14ac:dyDescent="0.25">
      <c r="B18" s="7" t="s">
        <v>370</v>
      </c>
      <c r="C18" s="4" t="s">
        <v>406</v>
      </c>
      <c r="D18" s="58"/>
      <c r="E18" s="4" t="s">
        <v>407</v>
      </c>
      <c r="F18" s="58"/>
      <c r="G18" s="4" t="s">
        <v>408</v>
      </c>
      <c r="H18" s="58"/>
      <c r="I18" s="4" t="s">
        <v>409</v>
      </c>
      <c r="J18" s="58"/>
      <c r="K18" s="4" t="s">
        <v>410</v>
      </c>
      <c r="L18" s="58"/>
      <c r="M18" s="4" t="s">
        <v>411</v>
      </c>
      <c r="N18" s="58"/>
      <c r="O18" s="4" t="s">
        <v>412</v>
      </c>
      <c r="P18" s="58"/>
    </row>
    <row r="19" spans="2:16" ht="84.95" customHeight="1" x14ac:dyDescent="0.25">
      <c r="B19" s="7" t="s">
        <v>376</v>
      </c>
      <c r="C19" s="4" t="s">
        <v>377</v>
      </c>
      <c r="D19" s="50"/>
      <c r="E19" s="4" t="s">
        <v>413</v>
      </c>
      <c r="F19" s="50"/>
      <c r="G19" s="4" t="s">
        <v>414</v>
      </c>
      <c r="H19" s="50"/>
      <c r="I19" s="4" t="s">
        <v>415</v>
      </c>
      <c r="J19" s="50"/>
      <c r="K19" s="4" t="s">
        <v>416</v>
      </c>
      <c r="L19" s="50"/>
      <c r="M19" s="4" t="s">
        <v>417</v>
      </c>
      <c r="N19" s="50"/>
      <c r="O19" s="4" t="s">
        <v>418</v>
      </c>
      <c r="P19" s="50"/>
    </row>
    <row r="20" spans="2:16" ht="16.5" thickBot="1" x14ac:dyDescent="0.3"/>
    <row r="21" spans="2:16" ht="42.95" customHeight="1" thickBot="1" x14ac:dyDescent="0.3">
      <c r="B21" s="26" t="s">
        <v>491</v>
      </c>
      <c r="C21" s="51" t="s">
        <v>61</v>
      </c>
      <c r="D21" s="52"/>
      <c r="E21" s="51" t="s">
        <v>62</v>
      </c>
      <c r="F21" s="52"/>
      <c r="G21" s="51" t="s">
        <v>63</v>
      </c>
      <c r="H21" s="52"/>
      <c r="I21" s="51" t="s">
        <v>64</v>
      </c>
      <c r="J21" s="52"/>
      <c r="K21" s="53" t="s">
        <v>65</v>
      </c>
      <c r="L21" s="54"/>
      <c r="M21" s="53" t="s">
        <v>66</v>
      </c>
      <c r="N21" s="55"/>
    </row>
    <row r="22" spans="2:16" ht="84.95" customHeight="1" x14ac:dyDescent="0.25">
      <c r="B22" s="8" t="s">
        <v>361</v>
      </c>
      <c r="C22" s="6" t="s">
        <v>585</v>
      </c>
      <c r="D22" s="57" t="s">
        <v>419</v>
      </c>
      <c r="E22" s="6" t="s">
        <v>588</v>
      </c>
      <c r="F22" s="57" t="s">
        <v>676</v>
      </c>
      <c r="G22" s="6" t="s">
        <v>591</v>
      </c>
      <c r="H22" s="57" t="s">
        <v>420</v>
      </c>
      <c r="I22" s="6" t="s">
        <v>593</v>
      </c>
      <c r="J22" s="57" t="s">
        <v>421</v>
      </c>
      <c r="K22" s="12" t="s">
        <v>422</v>
      </c>
      <c r="L22" s="63" t="s">
        <v>423</v>
      </c>
      <c r="M22" s="12" t="s">
        <v>424</v>
      </c>
      <c r="N22" s="63" t="s">
        <v>425</v>
      </c>
    </row>
    <row r="23" spans="2:16" ht="84.95" customHeight="1" x14ac:dyDescent="0.25">
      <c r="B23" s="7" t="s">
        <v>370</v>
      </c>
      <c r="C23" s="4" t="s">
        <v>586</v>
      </c>
      <c r="D23" s="58"/>
      <c r="E23" s="4" t="s">
        <v>589</v>
      </c>
      <c r="F23" s="58"/>
      <c r="G23" s="4" t="s">
        <v>592</v>
      </c>
      <c r="H23" s="58"/>
      <c r="I23" s="4" t="s">
        <v>594</v>
      </c>
      <c r="J23" s="58"/>
      <c r="K23" s="11" t="s">
        <v>426</v>
      </c>
      <c r="L23" s="64"/>
      <c r="M23" s="11" t="s">
        <v>427</v>
      </c>
      <c r="N23" s="64"/>
    </row>
    <row r="24" spans="2:16" ht="84.95" customHeight="1" x14ac:dyDescent="0.25">
      <c r="B24" s="7" t="s">
        <v>376</v>
      </c>
      <c r="C24" s="4" t="s">
        <v>587</v>
      </c>
      <c r="D24" s="50"/>
      <c r="E24" s="4" t="s">
        <v>590</v>
      </c>
      <c r="F24" s="50"/>
      <c r="G24" s="4" t="s">
        <v>428</v>
      </c>
      <c r="H24" s="50"/>
      <c r="I24" s="4" t="s">
        <v>595</v>
      </c>
      <c r="J24" s="50"/>
      <c r="K24" s="11" t="s">
        <v>429</v>
      </c>
      <c r="L24" s="65"/>
      <c r="M24" s="11" t="s">
        <v>430</v>
      </c>
      <c r="N24" s="65"/>
    </row>
    <row r="26" spans="2:16" x14ac:dyDescent="0.25">
      <c r="B26" s="28"/>
      <c r="C26" s="29" t="s">
        <v>251</v>
      </c>
      <c r="D26" s="29" t="s">
        <v>252</v>
      </c>
      <c r="E26" s="30" t="s">
        <v>253</v>
      </c>
    </row>
    <row r="27" spans="2:16" ht="26.25" x14ac:dyDescent="0.25">
      <c r="B27" s="31" t="s">
        <v>80</v>
      </c>
      <c r="C27" s="32">
        <v>107</v>
      </c>
      <c r="D27" s="32">
        <v>134</v>
      </c>
      <c r="E27" s="33">
        <v>88</v>
      </c>
    </row>
    <row r="28" spans="2:16" x14ac:dyDescent="0.25">
      <c r="B28" s="28"/>
      <c r="C28" s="32"/>
      <c r="D28" s="32"/>
      <c r="E28" s="33"/>
    </row>
    <row r="29" spans="2:16" x14ac:dyDescent="0.25">
      <c r="B29" s="28" t="s">
        <v>81</v>
      </c>
      <c r="C29" s="32">
        <v>102</v>
      </c>
      <c r="D29" s="32">
        <v>120</v>
      </c>
      <c r="E29" s="33">
        <v>74</v>
      </c>
    </row>
    <row r="30" spans="2:16" x14ac:dyDescent="0.25">
      <c r="B30" s="28" t="s">
        <v>82</v>
      </c>
      <c r="C30" s="32">
        <v>5</v>
      </c>
      <c r="D30" s="32">
        <v>14</v>
      </c>
      <c r="E30" s="33">
        <v>14</v>
      </c>
    </row>
    <row r="31" spans="2:16" x14ac:dyDescent="0.25">
      <c r="B31" s="28"/>
      <c r="C31" s="32"/>
      <c r="D31" s="32"/>
      <c r="E31" s="33"/>
    </row>
    <row r="32" spans="2:16" x14ac:dyDescent="0.25">
      <c r="B32" s="28" t="s">
        <v>83</v>
      </c>
      <c r="C32" s="34">
        <v>95.327102803738313</v>
      </c>
      <c r="D32" s="34">
        <v>89.552238805970148</v>
      </c>
      <c r="E32" s="35">
        <v>84.090909090909093</v>
      </c>
    </row>
    <row r="33" spans="2:5" x14ac:dyDescent="0.25">
      <c r="B33" s="36" t="s">
        <v>84</v>
      </c>
      <c r="C33" s="37">
        <v>4.6728971962616823</v>
      </c>
      <c r="D33" s="37">
        <v>10.447761194029852</v>
      </c>
      <c r="E33" s="38">
        <v>15.90909090909091</v>
      </c>
    </row>
  </sheetData>
  <mergeCells count="44">
    <mergeCell ref="D5:D7"/>
    <mergeCell ref="F5:F7"/>
    <mergeCell ref="H5:H7"/>
    <mergeCell ref="J5:J7"/>
    <mergeCell ref="L5:L7"/>
    <mergeCell ref="C3:D3"/>
    <mergeCell ref="E3:F3"/>
    <mergeCell ref="G3:H3"/>
    <mergeCell ref="I3:J3"/>
    <mergeCell ref="K3:L3"/>
    <mergeCell ref="C9:D9"/>
    <mergeCell ref="E9:F9"/>
    <mergeCell ref="G9:H9"/>
    <mergeCell ref="I9:J9"/>
    <mergeCell ref="D11:D13"/>
    <mergeCell ref="F11:F13"/>
    <mergeCell ref="H11:H13"/>
    <mergeCell ref="J11:J13"/>
    <mergeCell ref="O15:P15"/>
    <mergeCell ref="D17:D19"/>
    <mergeCell ref="F17:F19"/>
    <mergeCell ref="H17:H19"/>
    <mergeCell ref="J17:J19"/>
    <mergeCell ref="L17:L19"/>
    <mergeCell ref="N17:N19"/>
    <mergeCell ref="P17:P19"/>
    <mergeCell ref="C15:D15"/>
    <mergeCell ref="E15:F15"/>
    <mergeCell ref="G15:H15"/>
    <mergeCell ref="I15:J15"/>
    <mergeCell ref="K15:L15"/>
    <mergeCell ref="M15:N15"/>
    <mergeCell ref="N22:N24"/>
    <mergeCell ref="C21:D21"/>
    <mergeCell ref="E21:F21"/>
    <mergeCell ref="G21:H21"/>
    <mergeCell ref="I21:J21"/>
    <mergeCell ref="K21:L21"/>
    <mergeCell ref="M21:N21"/>
    <mergeCell ref="D22:D24"/>
    <mergeCell ref="F22:F24"/>
    <mergeCell ref="H22:H24"/>
    <mergeCell ref="J22:J24"/>
    <mergeCell ref="L22:L24"/>
  </mergeCells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"/>
  <sheetViews>
    <sheetView zoomScale="75" zoomScaleNormal="75" zoomScalePageLayoutView="75" workbookViewId="0"/>
  </sheetViews>
  <sheetFormatPr defaultColWidth="11" defaultRowHeight="15.75" x14ac:dyDescent="0.25"/>
  <cols>
    <col min="1" max="1" width="35.375" bestFit="1" customWidth="1"/>
    <col min="2" max="2" width="7.125" customWidth="1"/>
    <col min="3" max="5" width="14.125" customWidth="1"/>
    <col min="6" max="6" width="7.125" customWidth="1"/>
    <col min="7" max="9" width="14.125" customWidth="1"/>
  </cols>
  <sheetData>
    <row r="1" spans="1:9" x14ac:dyDescent="0.25">
      <c r="A1" s="1" t="s">
        <v>638</v>
      </c>
    </row>
    <row r="2" spans="1:9" ht="16.5" thickBot="1" x14ac:dyDescent="0.3"/>
    <row r="3" spans="1:9" ht="42.95" customHeight="1" thickBot="1" x14ac:dyDescent="0.3">
      <c r="B3" s="20"/>
      <c r="C3" s="21" t="s">
        <v>457</v>
      </c>
      <c r="D3" s="22" t="s">
        <v>432</v>
      </c>
      <c r="E3" s="22" t="s">
        <v>433</v>
      </c>
      <c r="F3" s="20"/>
      <c r="G3" s="21" t="s">
        <v>458</v>
      </c>
      <c r="H3" s="22" t="s">
        <v>432</v>
      </c>
      <c r="I3" s="22" t="s">
        <v>433</v>
      </c>
    </row>
    <row r="4" spans="1:9" ht="84.95" customHeight="1" x14ac:dyDescent="0.25">
      <c r="B4" s="72" t="s">
        <v>441</v>
      </c>
      <c r="C4" s="2" t="s">
        <v>482</v>
      </c>
      <c r="D4" s="11" t="s">
        <v>470</v>
      </c>
      <c r="E4" s="11" t="s">
        <v>469</v>
      </c>
      <c r="F4" s="20"/>
      <c r="G4" s="13" t="s">
        <v>443</v>
      </c>
      <c r="H4" s="11" t="s">
        <v>465</v>
      </c>
      <c r="I4" s="11" t="s">
        <v>466</v>
      </c>
    </row>
    <row r="5" spans="1:9" ht="84.95" customHeight="1" x14ac:dyDescent="0.25">
      <c r="B5" s="73"/>
      <c r="C5" s="2" t="s">
        <v>481</v>
      </c>
      <c r="D5" s="11" t="s">
        <v>471</v>
      </c>
      <c r="E5" s="11" t="s">
        <v>472</v>
      </c>
      <c r="F5" s="20"/>
      <c r="G5" s="7" t="s">
        <v>444</v>
      </c>
      <c r="H5" s="11" t="s">
        <v>468</v>
      </c>
      <c r="I5" s="11" t="s">
        <v>467</v>
      </c>
    </row>
    <row r="6" spans="1:9" ht="84.95" customHeight="1" thickBot="1" x14ac:dyDescent="0.3">
      <c r="B6" s="74"/>
      <c r="C6" s="2" t="s">
        <v>480</v>
      </c>
      <c r="D6" s="11" t="s">
        <v>459</v>
      </c>
      <c r="E6" s="11" t="s">
        <v>473</v>
      </c>
      <c r="F6" s="20"/>
      <c r="G6" s="16"/>
      <c r="H6" s="17"/>
      <c r="I6" s="17"/>
    </row>
  </sheetData>
  <mergeCells count="1">
    <mergeCell ref="B4:B6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"/>
  <sheetViews>
    <sheetView zoomScale="75" zoomScaleNormal="75" zoomScalePageLayoutView="75" workbookViewId="0"/>
  </sheetViews>
  <sheetFormatPr defaultColWidth="11" defaultRowHeight="15.75" x14ac:dyDescent="0.25"/>
  <cols>
    <col min="1" max="1" width="36.375" bestFit="1" customWidth="1"/>
    <col min="2" max="2" width="7.125" customWidth="1"/>
    <col min="3" max="5" width="14.125" customWidth="1"/>
    <col min="6" max="6" width="7.125" customWidth="1"/>
    <col min="7" max="9" width="14.125" customWidth="1"/>
  </cols>
  <sheetData>
    <row r="1" spans="1:9" x14ac:dyDescent="0.25">
      <c r="A1" s="1" t="s">
        <v>639</v>
      </c>
    </row>
    <row r="2" spans="1:9" ht="16.5" thickBot="1" x14ac:dyDescent="0.3"/>
    <row r="3" spans="1:9" ht="42.95" customHeight="1" thickBot="1" x14ac:dyDescent="0.3">
      <c r="B3" s="20"/>
      <c r="C3" s="21" t="s">
        <v>460</v>
      </c>
      <c r="D3" s="22" t="s">
        <v>432</v>
      </c>
      <c r="E3" s="22" t="s">
        <v>433</v>
      </c>
      <c r="F3" s="20"/>
      <c r="G3" s="21" t="s">
        <v>461</v>
      </c>
      <c r="H3" s="22" t="s">
        <v>432</v>
      </c>
      <c r="I3" s="22" t="s">
        <v>433</v>
      </c>
    </row>
    <row r="4" spans="1:9" ht="84.95" customHeight="1" x14ac:dyDescent="0.25">
      <c r="B4" s="60" t="s">
        <v>442</v>
      </c>
      <c r="C4" s="2" t="s">
        <v>486</v>
      </c>
      <c r="D4" s="4" t="s">
        <v>717</v>
      </c>
      <c r="E4" s="4" t="s">
        <v>474</v>
      </c>
      <c r="F4" s="20"/>
      <c r="G4" s="13" t="s">
        <v>443</v>
      </c>
      <c r="H4" s="4" t="s">
        <v>464</v>
      </c>
      <c r="I4" s="4" t="s">
        <v>477</v>
      </c>
    </row>
    <row r="5" spans="1:9" ht="84.95" customHeight="1" x14ac:dyDescent="0.25">
      <c r="B5" s="61"/>
      <c r="C5" s="2" t="s">
        <v>487</v>
      </c>
      <c r="D5" s="4" t="s">
        <v>475</v>
      </c>
      <c r="E5" s="4" t="s">
        <v>476</v>
      </c>
      <c r="F5" s="20"/>
      <c r="G5" s="7" t="s">
        <v>444</v>
      </c>
      <c r="H5" s="4" t="s">
        <v>479</v>
      </c>
      <c r="I5" s="4" t="s">
        <v>478</v>
      </c>
    </row>
    <row r="6" spans="1:9" ht="84.95" customHeight="1" thickBot="1" x14ac:dyDescent="0.3">
      <c r="B6" s="62"/>
      <c r="C6" s="2" t="s">
        <v>480</v>
      </c>
      <c r="D6" s="4" t="s">
        <v>462</v>
      </c>
      <c r="E6" s="4" t="s">
        <v>463</v>
      </c>
      <c r="F6" s="20"/>
      <c r="G6" s="16"/>
      <c r="H6" s="17"/>
      <c r="I6" s="17"/>
    </row>
  </sheetData>
  <mergeCells count="1">
    <mergeCell ref="B4:B6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3"/>
  <sheetViews>
    <sheetView zoomScale="75" zoomScaleNormal="75" zoomScalePageLayoutView="75" workbookViewId="0"/>
  </sheetViews>
  <sheetFormatPr defaultColWidth="11" defaultRowHeight="15.75" x14ac:dyDescent="0.25"/>
  <cols>
    <col min="1" max="1" width="36.5" bestFit="1" customWidth="1"/>
    <col min="2" max="2" width="14.125" customWidth="1"/>
    <col min="3" max="4" width="16.5" customWidth="1"/>
    <col min="6" max="7" width="14.125" customWidth="1"/>
  </cols>
  <sheetData>
    <row r="1" spans="1:7" x14ac:dyDescent="0.25">
      <c r="A1" s="1" t="s">
        <v>639</v>
      </c>
    </row>
    <row r="2" spans="1:7" ht="16.5" thickBot="1" x14ac:dyDescent="0.3"/>
    <row r="3" spans="1:7" ht="42.95" customHeight="1" thickBot="1" x14ac:dyDescent="0.3">
      <c r="B3" s="21" t="s">
        <v>541</v>
      </c>
      <c r="C3" s="22" t="s">
        <v>432</v>
      </c>
      <c r="D3" s="22" t="s">
        <v>433</v>
      </c>
      <c r="E3" s="20"/>
      <c r="F3" s="23" t="s">
        <v>542</v>
      </c>
      <c r="G3" s="22" t="s">
        <v>523</v>
      </c>
    </row>
    <row r="4" spans="1:7" ht="84.95" customHeight="1" x14ac:dyDescent="0.25">
      <c r="B4" s="10" t="s">
        <v>513</v>
      </c>
      <c r="C4" s="4" t="s">
        <v>551</v>
      </c>
      <c r="D4" s="4" t="s">
        <v>718</v>
      </c>
      <c r="E4" s="20"/>
      <c r="F4" s="24" t="s">
        <v>520</v>
      </c>
      <c r="G4" s="19" t="s">
        <v>544</v>
      </c>
    </row>
    <row r="5" spans="1:7" ht="84.95" customHeight="1" x14ac:dyDescent="0.25">
      <c r="B5" s="2" t="s">
        <v>514</v>
      </c>
      <c r="C5" s="4" t="s">
        <v>552</v>
      </c>
      <c r="D5" s="4" t="s">
        <v>719</v>
      </c>
      <c r="E5" s="20"/>
      <c r="F5" s="25" t="s">
        <v>521</v>
      </c>
      <c r="G5" s="19" t="s">
        <v>545</v>
      </c>
    </row>
    <row r="6" spans="1:7" ht="84.95" customHeight="1" x14ac:dyDescent="0.25">
      <c r="B6" s="2" t="s">
        <v>515</v>
      </c>
      <c r="C6" s="4" t="s">
        <v>553</v>
      </c>
      <c r="D6" s="4" t="s">
        <v>720</v>
      </c>
      <c r="E6" s="20"/>
      <c r="F6" s="25" t="s">
        <v>522</v>
      </c>
      <c r="G6" s="19" t="s">
        <v>546</v>
      </c>
    </row>
    <row r="7" spans="1:7" ht="84.95" customHeight="1" x14ac:dyDescent="0.25">
      <c r="B7" s="2" t="s">
        <v>516</v>
      </c>
      <c r="C7" s="4" t="s">
        <v>554</v>
      </c>
      <c r="D7" s="4" t="s">
        <v>721</v>
      </c>
      <c r="E7" s="20"/>
      <c r="F7" s="25" t="s">
        <v>606</v>
      </c>
      <c r="G7" s="19" t="s">
        <v>722</v>
      </c>
    </row>
    <row r="8" spans="1:7" x14ac:dyDescent="0.25">
      <c r="B8" s="20"/>
      <c r="C8" s="20"/>
      <c r="D8" s="20"/>
      <c r="E8" s="20"/>
      <c r="F8" s="20"/>
      <c r="G8" s="20"/>
    </row>
    <row r="9" spans="1:7" ht="16.5" thickBot="1" x14ac:dyDescent="0.3">
      <c r="B9" s="20"/>
      <c r="C9" s="20"/>
      <c r="D9" s="20"/>
      <c r="E9" s="20"/>
      <c r="F9" s="20"/>
      <c r="G9" s="20"/>
    </row>
    <row r="10" spans="1:7" ht="42.95" customHeight="1" thickBot="1" x14ac:dyDescent="0.3">
      <c r="B10" s="26" t="s">
        <v>543</v>
      </c>
      <c r="C10" s="51" t="s">
        <v>518</v>
      </c>
      <c r="D10" s="56"/>
      <c r="E10" s="20"/>
      <c r="F10" s="20"/>
      <c r="G10" s="20"/>
    </row>
    <row r="11" spans="1:7" ht="84.95" customHeight="1" x14ac:dyDescent="0.25">
      <c r="B11" s="10" t="s">
        <v>625</v>
      </c>
      <c r="C11" s="6" t="s">
        <v>547</v>
      </c>
      <c r="D11" s="57" t="s">
        <v>550</v>
      </c>
      <c r="E11" s="20"/>
      <c r="F11" s="20"/>
      <c r="G11" s="20"/>
    </row>
    <row r="12" spans="1:7" ht="84.95" customHeight="1" x14ac:dyDescent="0.25">
      <c r="B12" s="2" t="s">
        <v>626</v>
      </c>
      <c r="C12" s="4" t="s">
        <v>548</v>
      </c>
      <c r="D12" s="58"/>
      <c r="E12" s="20"/>
      <c r="F12" s="20"/>
      <c r="G12" s="20"/>
    </row>
    <row r="13" spans="1:7" ht="84.95" customHeight="1" x14ac:dyDescent="0.25">
      <c r="B13" s="2" t="s">
        <v>627</v>
      </c>
      <c r="C13" s="4" t="s">
        <v>549</v>
      </c>
      <c r="D13" s="50"/>
      <c r="E13" s="20"/>
      <c r="F13" s="20"/>
      <c r="G13" s="20"/>
    </row>
  </sheetData>
  <mergeCells count="2">
    <mergeCell ref="C10:D10"/>
    <mergeCell ref="D11:D13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5"/>
  <sheetViews>
    <sheetView zoomScale="75" zoomScaleNormal="75" zoomScalePageLayoutView="75" workbookViewId="0"/>
  </sheetViews>
  <sheetFormatPr defaultColWidth="11" defaultRowHeight="15.75" x14ac:dyDescent="0.25"/>
  <cols>
    <col min="1" max="1" width="31.5" bestFit="1" customWidth="1"/>
    <col min="2" max="3" width="14.125" style="20" customWidth="1"/>
    <col min="4" max="4" width="16.5" style="20" customWidth="1"/>
    <col min="5" max="5" width="14.125" style="20" customWidth="1"/>
    <col min="6" max="6" width="16.5" style="20" customWidth="1"/>
    <col min="7" max="7" width="14.125" style="20" customWidth="1"/>
    <col min="8" max="8" width="16.5" style="20" customWidth="1"/>
    <col min="9" max="9" width="14.125" style="20" customWidth="1"/>
    <col min="10" max="10" width="16.5" style="20" customWidth="1"/>
    <col min="11" max="11" width="14.125" style="20" customWidth="1"/>
    <col min="12" max="12" width="16.5" style="20" customWidth="1"/>
    <col min="13" max="13" width="14.125" style="20" customWidth="1"/>
    <col min="14" max="14" width="16.5" style="20" customWidth="1"/>
    <col min="15" max="15" width="14.125" style="20" customWidth="1"/>
    <col min="16" max="16" width="16.5" style="20" customWidth="1"/>
    <col min="17" max="19" width="10.875" style="20"/>
  </cols>
  <sheetData>
    <row r="1" spans="1:16" x14ac:dyDescent="0.25">
      <c r="A1" s="1" t="s">
        <v>636</v>
      </c>
    </row>
    <row r="2" spans="1:16" ht="16.5" thickBot="1" x14ac:dyDescent="0.3">
      <c r="A2" t="s">
        <v>0</v>
      </c>
    </row>
    <row r="3" spans="1:16" ht="42.95" customHeight="1" thickBot="1" x14ac:dyDescent="0.3">
      <c r="B3" s="46" t="s">
        <v>506</v>
      </c>
      <c r="C3" s="51" t="s">
        <v>1</v>
      </c>
      <c r="D3" s="52"/>
      <c r="E3" s="51" t="s">
        <v>2</v>
      </c>
      <c r="F3" s="52"/>
      <c r="G3" s="51" t="s">
        <v>3</v>
      </c>
      <c r="H3" s="52"/>
      <c r="I3" s="51" t="s">
        <v>255</v>
      </c>
      <c r="J3" s="56"/>
      <c r="K3" s="51" t="s">
        <v>605</v>
      </c>
      <c r="L3" s="56"/>
    </row>
    <row r="4" spans="1:16" x14ac:dyDescent="0.25">
      <c r="B4" s="27" t="s">
        <v>209</v>
      </c>
    </row>
    <row r="5" spans="1:16" ht="84.95" customHeight="1" x14ac:dyDescent="0.25">
      <c r="B5" s="7" t="s">
        <v>85</v>
      </c>
      <c r="C5" s="4" t="s">
        <v>86</v>
      </c>
      <c r="D5" s="49" t="s">
        <v>87</v>
      </c>
      <c r="E5" s="4" t="s">
        <v>88</v>
      </c>
      <c r="F5" s="49" t="s">
        <v>89</v>
      </c>
      <c r="G5" s="5" t="s">
        <v>90</v>
      </c>
      <c r="H5" s="49" t="s">
        <v>91</v>
      </c>
      <c r="I5" s="4" t="s">
        <v>92</v>
      </c>
      <c r="J5" s="49" t="s">
        <v>93</v>
      </c>
      <c r="K5" s="4" t="s">
        <v>94</v>
      </c>
      <c r="L5" s="49" t="s">
        <v>95</v>
      </c>
    </row>
    <row r="6" spans="1:16" ht="84.95" customHeight="1" x14ac:dyDescent="0.25">
      <c r="B6" s="7" t="s">
        <v>96</v>
      </c>
      <c r="C6" s="4" t="s">
        <v>97</v>
      </c>
      <c r="D6" s="50"/>
      <c r="E6" s="4" t="s">
        <v>98</v>
      </c>
      <c r="F6" s="50"/>
      <c r="G6" s="5" t="s">
        <v>99</v>
      </c>
      <c r="H6" s="50"/>
      <c r="I6" s="4" t="s">
        <v>100</v>
      </c>
      <c r="J6" s="50"/>
      <c r="K6" s="4" t="s">
        <v>101</v>
      </c>
      <c r="L6" s="50"/>
    </row>
    <row r="7" spans="1:16" ht="16.5" thickBot="1" x14ac:dyDescent="0.3"/>
    <row r="8" spans="1:16" ht="42.95" customHeight="1" thickBot="1" x14ac:dyDescent="0.3">
      <c r="B8" s="46" t="s">
        <v>505</v>
      </c>
      <c r="C8" s="51" t="s">
        <v>32</v>
      </c>
      <c r="D8" s="52"/>
      <c r="E8" s="51" t="s">
        <v>33</v>
      </c>
      <c r="F8" s="52"/>
      <c r="G8" s="51" t="s">
        <v>34</v>
      </c>
      <c r="H8" s="52"/>
      <c r="I8" s="51" t="s">
        <v>35</v>
      </c>
      <c r="J8" s="52"/>
      <c r="K8" s="51" t="s">
        <v>36</v>
      </c>
      <c r="L8" s="52"/>
      <c r="M8" s="51" t="s">
        <v>37</v>
      </c>
      <c r="N8" s="52"/>
      <c r="O8" s="51" t="s">
        <v>38</v>
      </c>
      <c r="P8" s="56"/>
    </row>
    <row r="9" spans="1:16" x14ac:dyDescent="0.25">
      <c r="B9" s="27" t="s">
        <v>209</v>
      </c>
    </row>
    <row r="10" spans="1:16" ht="84.95" customHeight="1" x14ac:dyDescent="0.25">
      <c r="B10" s="7" t="s">
        <v>85</v>
      </c>
      <c r="C10" s="4" t="s">
        <v>686</v>
      </c>
      <c r="D10" s="49" t="s">
        <v>102</v>
      </c>
      <c r="E10" s="4" t="s">
        <v>103</v>
      </c>
      <c r="F10" s="49" t="s">
        <v>104</v>
      </c>
      <c r="G10" s="4" t="s">
        <v>105</v>
      </c>
      <c r="H10" s="49" t="s">
        <v>106</v>
      </c>
      <c r="I10" s="4" t="s">
        <v>107</v>
      </c>
      <c r="J10" s="49" t="s">
        <v>108</v>
      </c>
      <c r="K10" s="4" t="s">
        <v>109</v>
      </c>
      <c r="L10" s="49" t="s">
        <v>110</v>
      </c>
      <c r="M10" s="4" t="s">
        <v>111</v>
      </c>
      <c r="N10" s="49" t="s">
        <v>112</v>
      </c>
      <c r="O10" s="4" t="s">
        <v>113</v>
      </c>
      <c r="P10" s="49" t="s">
        <v>114</v>
      </c>
    </row>
    <row r="11" spans="1:16" ht="84.95" customHeight="1" x14ac:dyDescent="0.25">
      <c r="B11" s="7" t="s">
        <v>96</v>
      </c>
      <c r="C11" s="4" t="s">
        <v>115</v>
      </c>
      <c r="D11" s="50"/>
      <c r="E11" s="4" t="s">
        <v>116</v>
      </c>
      <c r="F11" s="50"/>
      <c r="G11" s="4" t="s">
        <v>117</v>
      </c>
      <c r="H11" s="50"/>
      <c r="I11" s="4" t="s">
        <v>118</v>
      </c>
      <c r="J11" s="50"/>
      <c r="K11" s="4" t="s">
        <v>119</v>
      </c>
      <c r="L11" s="50"/>
      <c r="M11" s="4" t="s">
        <v>687</v>
      </c>
      <c r="N11" s="50"/>
      <c r="O11" s="4" t="s">
        <v>120</v>
      </c>
      <c r="P11" s="50"/>
    </row>
    <row r="12" spans="1:16" ht="16.5" thickBot="1" x14ac:dyDescent="0.3"/>
    <row r="13" spans="1:16" ht="42.95" customHeight="1" thickBot="1" x14ac:dyDescent="0.3">
      <c r="B13" s="46" t="s">
        <v>507</v>
      </c>
      <c r="C13" s="51" t="s">
        <v>210</v>
      </c>
      <c r="D13" s="52"/>
      <c r="E13" s="51" t="s">
        <v>211</v>
      </c>
      <c r="F13" s="52"/>
      <c r="G13" s="53" t="s">
        <v>121</v>
      </c>
      <c r="H13" s="55"/>
    </row>
    <row r="14" spans="1:16" ht="84.95" customHeight="1" x14ac:dyDescent="0.25">
      <c r="B14" s="7" t="s">
        <v>85</v>
      </c>
      <c r="C14" s="6" t="s">
        <v>689</v>
      </c>
      <c r="D14" s="49" t="s">
        <v>11</v>
      </c>
      <c r="E14" s="6" t="s">
        <v>690</v>
      </c>
      <c r="F14" s="49" t="s">
        <v>11</v>
      </c>
      <c r="G14" s="6" t="s">
        <v>122</v>
      </c>
      <c r="H14" s="49" t="s">
        <v>431</v>
      </c>
    </row>
    <row r="15" spans="1:16" ht="84.95" customHeight="1" x14ac:dyDescent="0.25">
      <c r="B15" s="7" t="s">
        <v>96</v>
      </c>
      <c r="C15" s="4" t="s">
        <v>688</v>
      </c>
      <c r="D15" s="50"/>
      <c r="E15" s="4" t="s">
        <v>691</v>
      </c>
      <c r="F15" s="50"/>
      <c r="G15" s="4" t="s">
        <v>692</v>
      </c>
      <c r="H15" s="50"/>
    </row>
  </sheetData>
  <mergeCells count="30">
    <mergeCell ref="D5:D6"/>
    <mergeCell ref="F5:F6"/>
    <mergeCell ref="H5:H6"/>
    <mergeCell ref="J5:J6"/>
    <mergeCell ref="L5:L6"/>
    <mergeCell ref="C3:D3"/>
    <mergeCell ref="E3:F3"/>
    <mergeCell ref="G3:H3"/>
    <mergeCell ref="I3:J3"/>
    <mergeCell ref="K3:L3"/>
    <mergeCell ref="O8:P8"/>
    <mergeCell ref="D10:D11"/>
    <mergeCell ref="F10:F11"/>
    <mergeCell ref="H10:H11"/>
    <mergeCell ref="J10:J11"/>
    <mergeCell ref="L10:L11"/>
    <mergeCell ref="N10:N11"/>
    <mergeCell ref="P10:P11"/>
    <mergeCell ref="C8:D8"/>
    <mergeCell ref="E8:F8"/>
    <mergeCell ref="G8:H8"/>
    <mergeCell ref="I8:J8"/>
    <mergeCell ref="K8:L8"/>
    <mergeCell ref="M8:N8"/>
    <mergeCell ref="C13:D13"/>
    <mergeCell ref="E13:F13"/>
    <mergeCell ref="G13:H13"/>
    <mergeCell ref="D14:D15"/>
    <mergeCell ref="F14:F15"/>
    <mergeCell ref="H14:H15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6"/>
  <sheetViews>
    <sheetView zoomScale="75" zoomScaleNormal="75" zoomScalePageLayoutView="75" workbookViewId="0"/>
  </sheetViews>
  <sheetFormatPr defaultColWidth="11" defaultRowHeight="15.75" x14ac:dyDescent="0.25"/>
  <cols>
    <col min="1" max="1" width="37" bestFit="1" customWidth="1"/>
    <col min="2" max="3" width="14.125" style="20" customWidth="1"/>
    <col min="4" max="4" width="16.5" style="20" customWidth="1"/>
    <col min="5" max="5" width="14.125" style="20" customWidth="1"/>
    <col min="6" max="6" width="16.5" style="20" customWidth="1"/>
    <col min="7" max="7" width="14.125" style="20" customWidth="1"/>
    <col min="8" max="8" width="16.5" style="20" customWidth="1"/>
    <col min="9" max="9" width="14.125" style="20" customWidth="1"/>
    <col min="10" max="10" width="16.5" style="20" customWidth="1"/>
    <col min="11" max="20" width="10.875" style="20"/>
  </cols>
  <sheetData>
    <row r="1" spans="1:10" x14ac:dyDescent="0.25">
      <c r="A1" s="1" t="s">
        <v>637</v>
      </c>
    </row>
    <row r="2" spans="1:10" ht="16.5" thickBot="1" x14ac:dyDescent="0.3"/>
    <row r="3" spans="1:10" ht="42.95" customHeight="1" thickBot="1" x14ac:dyDescent="0.3">
      <c r="B3" s="46" t="s">
        <v>504</v>
      </c>
      <c r="C3" s="51" t="s">
        <v>603</v>
      </c>
      <c r="D3" s="52"/>
      <c r="E3" s="51" t="s">
        <v>604</v>
      </c>
      <c r="F3" s="52"/>
      <c r="G3" s="51" t="s">
        <v>123</v>
      </c>
      <c r="H3" s="56"/>
      <c r="I3" s="51" t="s">
        <v>124</v>
      </c>
      <c r="J3" s="56"/>
    </row>
    <row r="4" spans="1:10" x14ac:dyDescent="0.25">
      <c r="B4" s="27" t="s">
        <v>39</v>
      </c>
    </row>
    <row r="5" spans="1:10" ht="84.95" customHeight="1" x14ac:dyDescent="0.25">
      <c r="B5" s="7" t="s">
        <v>125</v>
      </c>
      <c r="C5" s="4" t="s">
        <v>126</v>
      </c>
      <c r="D5" s="49" t="s">
        <v>558</v>
      </c>
      <c r="E5" s="4" t="s">
        <v>127</v>
      </c>
      <c r="F5" s="49" t="s">
        <v>128</v>
      </c>
      <c r="G5" s="4" t="s">
        <v>129</v>
      </c>
      <c r="H5" s="49" t="s">
        <v>130</v>
      </c>
      <c r="I5" s="4" t="s">
        <v>131</v>
      </c>
      <c r="J5" s="49" t="s">
        <v>132</v>
      </c>
    </row>
    <row r="6" spans="1:10" ht="84.95" customHeight="1" x14ac:dyDescent="0.25">
      <c r="B6" s="7" t="s">
        <v>133</v>
      </c>
      <c r="C6" s="4" t="s">
        <v>134</v>
      </c>
      <c r="D6" s="58"/>
      <c r="E6" s="4" t="s">
        <v>135</v>
      </c>
      <c r="F6" s="58"/>
      <c r="G6" s="4" t="s">
        <v>136</v>
      </c>
      <c r="H6" s="58"/>
      <c r="I6" s="4" t="s">
        <v>693</v>
      </c>
      <c r="J6" s="58"/>
    </row>
    <row r="7" spans="1:10" ht="84.95" customHeight="1" x14ac:dyDescent="0.25">
      <c r="B7" s="7" t="s">
        <v>137</v>
      </c>
      <c r="C7" s="4" t="s">
        <v>138</v>
      </c>
      <c r="D7" s="50"/>
      <c r="E7" s="4" t="s">
        <v>139</v>
      </c>
      <c r="F7" s="50"/>
      <c r="G7" s="4" t="s">
        <v>140</v>
      </c>
      <c r="H7" s="50"/>
      <c r="I7" s="4" t="s">
        <v>141</v>
      </c>
      <c r="J7" s="50"/>
    </row>
    <row r="8" spans="1:10" x14ac:dyDescent="0.25">
      <c r="B8" s="27" t="s">
        <v>142</v>
      </c>
    </row>
    <row r="9" spans="1:10" ht="84.95" customHeight="1" x14ac:dyDescent="0.25">
      <c r="B9" s="7" t="s">
        <v>125</v>
      </c>
      <c r="C9" s="4" t="s">
        <v>143</v>
      </c>
      <c r="D9" s="49" t="s">
        <v>144</v>
      </c>
      <c r="E9" s="4" t="s">
        <v>145</v>
      </c>
      <c r="F9" s="49" t="s">
        <v>146</v>
      </c>
    </row>
    <row r="10" spans="1:10" ht="84.95" customHeight="1" x14ac:dyDescent="0.25">
      <c r="B10" s="7" t="s">
        <v>133</v>
      </c>
      <c r="C10" s="4" t="s">
        <v>147</v>
      </c>
      <c r="D10" s="58"/>
      <c r="E10" s="4" t="s">
        <v>148</v>
      </c>
      <c r="F10" s="58"/>
    </row>
    <row r="11" spans="1:10" ht="84.95" customHeight="1" x14ac:dyDescent="0.25">
      <c r="B11" s="7" t="s">
        <v>137</v>
      </c>
      <c r="C11" s="4" t="s">
        <v>149</v>
      </c>
      <c r="D11" s="50"/>
      <c r="E11" s="4" t="s">
        <v>150</v>
      </c>
      <c r="F11" s="50"/>
    </row>
    <row r="12" spans="1:10" ht="16.5" thickBot="1" x14ac:dyDescent="0.3"/>
    <row r="13" spans="1:10" ht="42.95" customHeight="1" thickBot="1" x14ac:dyDescent="0.3">
      <c r="B13" s="46" t="s">
        <v>503</v>
      </c>
      <c r="C13" s="51" t="s">
        <v>165</v>
      </c>
      <c r="D13" s="52"/>
      <c r="E13" s="51" t="s">
        <v>166</v>
      </c>
      <c r="F13" s="52"/>
      <c r="G13" s="51" t="s">
        <v>167</v>
      </c>
      <c r="H13" s="56"/>
    </row>
    <row r="14" spans="1:10" ht="84.95" customHeight="1" x14ac:dyDescent="0.25">
      <c r="B14" s="8" t="s">
        <v>154</v>
      </c>
      <c r="C14" s="6" t="s">
        <v>155</v>
      </c>
      <c r="D14" s="57" t="s">
        <v>156</v>
      </c>
      <c r="E14" s="6" t="s">
        <v>695</v>
      </c>
      <c r="F14" s="57" t="s">
        <v>694</v>
      </c>
      <c r="G14" s="6" t="s">
        <v>157</v>
      </c>
      <c r="H14" s="57" t="s">
        <v>158</v>
      </c>
    </row>
    <row r="15" spans="1:10" ht="84.95" customHeight="1" x14ac:dyDescent="0.25">
      <c r="B15" s="7" t="s">
        <v>159</v>
      </c>
      <c r="C15" s="4" t="s">
        <v>160</v>
      </c>
      <c r="D15" s="58"/>
      <c r="E15" s="4" t="s">
        <v>559</v>
      </c>
      <c r="F15" s="58"/>
      <c r="G15" s="4" t="s">
        <v>161</v>
      </c>
      <c r="H15" s="58"/>
    </row>
    <row r="16" spans="1:10" ht="84.95" customHeight="1" x14ac:dyDescent="0.25">
      <c r="B16" s="7" t="s">
        <v>162</v>
      </c>
      <c r="C16" s="4" t="s">
        <v>163</v>
      </c>
      <c r="D16" s="50"/>
      <c r="E16" s="4" t="s">
        <v>560</v>
      </c>
      <c r="F16" s="50"/>
      <c r="G16" s="4" t="s">
        <v>164</v>
      </c>
      <c r="H16" s="50"/>
    </row>
  </sheetData>
  <mergeCells count="16">
    <mergeCell ref="I3:J3"/>
    <mergeCell ref="D5:D7"/>
    <mergeCell ref="F5:F7"/>
    <mergeCell ref="H5:H7"/>
    <mergeCell ref="J5:J7"/>
    <mergeCell ref="D14:D16"/>
    <mergeCell ref="F14:F16"/>
    <mergeCell ref="H14:H16"/>
    <mergeCell ref="C3:D3"/>
    <mergeCell ref="E3:F3"/>
    <mergeCell ref="G3:H3"/>
    <mergeCell ref="D9:D11"/>
    <mergeCell ref="F9:F11"/>
    <mergeCell ref="C13:D13"/>
    <mergeCell ref="E13:F13"/>
    <mergeCell ref="G13:H13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3"/>
  <sheetViews>
    <sheetView zoomScale="75" zoomScaleNormal="75" zoomScalePageLayoutView="75" workbookViewId="0"/>
  </sheetViews>
  <sheetFormatPr defaultColWidth="11" defaultRowHeight="15.75" x14ac:dyDescent="0.25"/>
  <cols>
    <col min="1" max="1" width="36.875" bestFit="1" customWidth="1"/>
    <col min="2" max="3" width="14.125" style="20" customWidth="1"/>
    <col min="4" max="4" width="16.5" style="20" customWidth="1"/>
    <col min="5" max="5" width="14.125" style="20" customWidth="1"/>
    <col min="6" max="6" width="16.5" style="20" customWidth="1"/>
    <col min="7" max="7" width="14.125" style="20" customWidth="1"/>
    <col min="8" max="8" width="16.5" style="20" customWidth="1"/>
    <col min="9" max="9" width="14.125" style="20" customWidth="1"/>
    <col min="10" max="10" width="16.5" style="20" customWidth="1"/>
    <col min="11" max="11" width="14.125" style="20" customWidth="1"/>
    <col min="12" max="12" width="16.5" style="20" customWidth="1"/>
    <col min="13" max="13" width="14.125" style="20" customWidth="1"/>
    <col min="14" max="14" width="16.5" style="20" customWidth="1"/>
    <col min="15" max="15" width="14.125" style="20" customWidth="1"/>
    <col min="16" max="16" width="16.5" style="20" customWidth="1"/>
    <col min="17" max="18" width="10.875" style="20"/>
  </cols>
  <sheetData>
    <row r="1" spans="1:16" x14ac:dyDescent="0.25">
      <c r="A1" s="1" t="s">
        <v>637</v>
      </c>
    </row>
    <row r="2" spans="1:16" ht="16.5" thickBot="1" x14ac:dyDescent="0.3"/>
    <row r="3" spans="1:16" ht="42.95" customHeight="1" thickBot="1" x14ac:dyDescent="0.3">
      <c r="B3" s="21" t="s">
        <v>499</v>
      </c>
      <c r="C3" s="51" t="s">
        <v>1</v>
      </c>
      <c r="D3" s="52"/>
      <c r="E3" s="51" t="s">
        <v>2</v>
      </c>
      <c r="F3" s="52"/>
      <c r="G3" s="51" t="s">
        <v>3</v>
      </c>
      <c r="H3" s="52"/>
      <c r="I3" s="51" t="s">
        <v>254</v>
      </c>
      <c r="J3" s="56"/>
      <c r="K3" s="51" t="s">
        <v>605</v>
      </c>
      <c r="L3" s="56"/>
    </row>
    <row r="4" spans="1:16" x14ac:dyDescent="0.25">
      <c r="B4" s="27" t="s">
        <v>208</v>
      </c>
    </row>
    <row r="5" spans="1:16" ht="84.95" customHeight="1" x14ac:dyDescent="0.25">
      <c r="B5" s="7" t="s">
        <v>168</v>
      </c>
      <c r="C5" s="4" t="s">
        <v>169</v>
      </c>
      <c r="D5" s="49" t="s">
        <v>170</v>
      </c>
      <c r="E5" s="4" t="s">
        <v>171</v>
      </c>
      <c r="F5" s="49" t="s">
        <v>172</v>
      </c>
      <c r="G5" s="5" t="s">
        <v>173</v>
      </c>
      <c r="H5" s="49" t="s">
        <v>174</v>
      </c>
      <c r="I5" s="4" t="s">
        <v>175</v>
      </c>
      <c r="J5" s="49" t="s">
        <v>176</v>
      </c>
      <c r="K5" s="4" t="s">
        <v>177</v>
      </c>
      <c r="L5" s="49" t="s">
        <v>178</v>
      </c>
    </row>
    <row r="6" spans="1:16" ht="84.95" customHeight="1" x14ac:dyDescent="0.25">
      <c r="B6" s="7" t="s">
        <v>179</v>
      </c>
      <c r="C6" s="4" t="s">
        <v>180</v>
      </c>
      <c r="D6" s="58"/>
      <c r="E6" s="4" t="s">
        <v>181</v>
      </c>
      <c r="F6" s="58"/>
      <c r="G6" s="5" t="s">
        <v>182</v>
      </c>
      <c r="H6" s="58"/>
      <c r="I6" s="4" t="s">
        <v>183</v>
      </c>
      <c r="J6" s="58"/>
      <c r="K6" s="4" t="s">
        <v>184</v>
      </c>
      <c r="L6" s="58"/>
    </row>
    <row r="7" spans="1:16" ht="84.95" customHeight="1" x14ac:dyDescent="0.25">
      <c r="B7" s="7" t="s">
        <v>185</v>
      </c>
      <c r="C7" s="4" t="s">
        <v>186</v>
      </c>
      <c r="D7" s="50"/>
      <c r="E7" s="4" t="s">
        <v>187</v>
      </c>
      <c r="F7" s="50"/>
      <c r="G7" s="5" t="s">
        <v>188</v>
      </c>
      <c r="H7" s="50"/>
      <c r="I7" s="4" t="s">
        <v>189</v>
      </c>
      <c r="J7" s="50"/>
      <c r="K7" s="4" t="s">
        <v>190</v>
      </c>
      <c r="L7" s="50"/>
    </row>
    <row r="8" spans="1:16" ht="16.5" thickBot="1" x14ac:dyDescent="0.3"/>
    <row r="9" spans="1:16" ht="42.95" customHeight="1" thickBot="1" x14ac:dyDescent="0.3">
      <c r="B9" s="21" t="s">
        <v>500</v>
      </c>
      <c r="C9" s="51" t="s">
        <v>18</v>
      </c>
      <c r="D9" s="52"/>
      <c r="E9" s="51" t="s">
        <v>19</v>
      </c>
      <c r="F9" s="52"/>
      <c r="G9" s="51" t="s">
        <v>20</v>
      </c>
      <c r="H9" s="52"/>
      <c r="I9" s="51" t="s">
        <v>360</v>
      </c>
      <c r="J9" s="56"/>
    </row>
    <row r="10" spans="1:16" x14ac:dyDescent="0.25">
      <c r="B10" s="27" t="s">
        <v>207</v>
      </c>
    </row>
    <row r="11" spans="1:16" ht="51" x14ac:dyDescent="0.25">
      <c r="B11" s="7" t="s">
        <v>168</v>
      </c>
      <c r="C11" s="4" t="s">
        <v>191</v>
      </c>
      <c r="D11" s="49" t="s">
        <v>192</v>
      </c>
      <c r="E11" s="4" t="s">
        <v>193</v>
      </c>
      <c r="F11" s="49" t="s">
        <v>194</v>
      </c>
      <c r="G11" s="5" t="s">
        <v>195</v>
      </c>
      <c r="H11" s="49" t="s">
        <v>196</v>
      </c>
      <c r="I11" s="4" t="s">
        <v>197</v>
      </c>
      <c r="J11" s="49" t="s">
        <v>198</v>
      </c>
    </row>
    <row r="12" spans="1:16" ht="51" x14ac:dyDescent="0.25">
      <c r="B12" s="7" t="s">
        <v>179</v>
      </c>
      <c r="C12" s="4" t="s">
        <v>199</v>
      </c>
      <c r="D12" s="58"/>
      <c r="E12" s="4" t="s">
        <v>200</v>
      </c>
      <c r="F12" s="58"/>
      <c r="G12" s="5" t="s">
        <v>201</v>
      </c>
      <c r="H12" s="58"/>
      <c r="I12" s="4" t="s">
        <v>202</v>
      </c>
      <c r="J12" s="58"/>
    </row>
    <row r="13" spans="1:16" ht="51" x14ac:dyDescent="0.25">
      <c r="B13" s="7" t="s">
        <v>185</v>
      </c>
      <c r="C13" s="4" t="s">
        <v>203</v>
      </c>
      <c r="D13" s="50"/>
      <c r="E13" s="4" t="s">
        <v>204</v>
      </c>
      <c r="F13" s="50"/>
      <c r="G13" s="5" t="s">
        <v>205</v>
      </c>
      <c r="H13" s="50"/>
      <c r="I13" s="4" t="s">
        <v>206</v>
      </c>
      <c r="J13" s="50"/>
    </row>
    <row r="14" spans="1:16" ht="16.5" thickBot="1" x14ac:dyDescent="0.3"/>
    <row r="15" spans="1:16" ht="42.95" customHeight="1" thickBot="1" x14ac:dyDescent="0.3">
      <c r="B15" s="46" t="s">
        <v>501</v>
      </c>
      <c r="C15" s="51" t="s">
        <v>32</v>
      </c>
      <c r="D15" s="52"/>
      <c r="E15" s="51" t="s">
        <v>33</v>
      </c>
      <c r="F15" s="52"/>
      <c r="G15" s="51" t="s">
        <v>34</v>
      </c>
      <c r="H15" s="52"/>
      <c r="I15" s="51" t="s">
        <v>35</v>
      </c>
      <c r="J15" s="52"/>
      <c r="K15" s="51" t="s">
        <v>36</v>
      </c>
      <c r="L15" s="52"/>
      <c r="M15" s="51" t="s">
        <v>37</v>
      </c>
      <c r="N15" s="52"/>
      <c r="O15" s="51" t="s">
        <v>38</v>
      </c>
      <c r="P15" s="59"/>
    </row>
    <row r="16" spans="1:16" x14ac:dyDescent="0.25">
      <c r="B16" s="27" t="s">
        <v>212</v>
      </c>
    </row>
    <row r="17" spans="2:16" ht="51" x14ac:dyDescent="0.25">
      <c r="B17" s="7" t="s">
        <v>168</v>
      </c>
      <c r="C17" s="4" t="s">
        <v>213</v>
      </c>
      <c r="D17" s="49" t="s">
        <v>214</v>
      </c>
      <c r="E17" s="4" t="s">
        <v>215</v>
      </c>
      <c r="F17" s="49" t="s">
        <v>216</v>
      </c>
      <c r="G17" s="4" t="s">
        <v>217</v>
      </c>
      <c r="H17" s="49" t="s">
        <v>218</v>
      </c>
      <c r="I17" s="4" t="s">
        <v>219</v>
      </c>
      <c r="J17" s="49" t="s">
        <v>220</v>
      </c>
      <c r="K17" s="4" t="s">
        <v>221</v>
      </c>
      <c r="L17" s="49" t="s">
        <v>222</v>
      </c>
      <c r="M17" s="4" t="s">
        <v>223</v>
      </c>
      <c r="N17" s="49" t="s">
        <v>224</v>
      </c>
      <c r="O17" s="4" t="s">
        <v>225</v>
      </c>
      <c r="P17" s="49" t="s">
        <v>218</v>
      </c>
    </row>
    <row r="18" spans="2:16" ht="51" x14ac:dyDescent="0.25">
      <c r="B18" s="7" t="s">
        <v>179</v>
      </c>
      <c r="C18" s="4" t="s">
        <v>180</v>
      </c>
      <c r="D18" s="58"/>
      <c r="E18" s="4" t="s">
        <v>226</v>
      </c>
      <c r="F18" s="58"/>
      <c r="G18" s="4" t="s">
        <v>227</v>
      </c>
      <c r="H18" s="58"/>
      <c r="I18" s="4" t="s">
        <v>228</v>
      </c>
      <c r="J18" s="58"/>
      <c r="K18" s="4" t="s">
        <v>229</v>
      </c>
      <c r="L18" s="58"/>
      <c r="M18" s="4" t="s">
        <v>230</v>
      </c>
      <c r="N18" s="58"/>
      <c r="O18" s="4" t="s">
        <v>231</v>
      </c>
      <c r="P18" s="58"/>
    </row>
    <row r="19" spans="2:16" ht="51" x14ac:dyDescent="0.25">
      <c r="B19" s="7" t="s">
        <v>185</v>
      </c>
      <c r="C19" s="4" t="s">
        <v>232</v>
      </c>
      <c r="D19" s="50"/>
      <c r="E19" s="4" t="s">
        <v>233</v>
      </c>
      <c r="F19" s="50"/>
      <c r="G19" s="4" t="s">
        <v>234</v>
      </c>
      <c r="H19" s="50"/>
      <c r="I19" s="4" t="s">
        <v>235</v>
      </c>
      <c r="J19" s="50"/>
      <c r="K19" s="4" t="s">
        <v>236</v>
      </c>
      <c r="L19" s="50"/>
      <c r="M19" s="4" t="s">
        <v>237</v>
      </c>
      <c r="N19" s="50"/>
      <c r="O19" s="4" t="s">
        <v>238</v>
      </c>
      <c r="P19" s="50"/>
    </row>
    <row r="20" spans="2:16" ht="16.5" thickBot="1" x14ac:dyDescent="0.3"/>
    <row r="21" spans="2:16" ht="84.95" customHeight="1" thickBot="1" x14ac:dyDescent="0.3">
      <c r="B21" s="46" t="s">
        <v>502</v>
      </c>
      <c r="C21" s="51" t="s">
        <v>61</v>
      </c>
      <c r="D21" s="52"/>
      <c r="E21" s="51" t="s">
        <v>62</v>
      </c>
      <c r="F21" s="52"/>
      <c r="G21" s="51" t="s">
        <v>63</v>
      </c>
      <c r="H21" s="52"/>
      <c r="I21" s="51" t="s">
        <v>64</v>
      </c>
      <c r="J21" s="52"/>
      <c r="K21" s="53" t="s">
        <v>65</v>
      </c>
      <c r="L21" s="54"/>
      <c r="M21" s="53" t="s">
        <v>66</v>
      </c>
      <c r="N21" s="55"/>
    </row>
    <row r="22" spans="2:16" ht="84.95" customHeight="1" x14ac:dyDescent="0.25">
      <c r="B22" s="7" t="s">
        <v>168</v>
      </c>
      <c r="C22" s="4" t="s">
        <v>561</v>
      </c>
      <c r="D22" s="49" t="s">
        <v>239</v>
      </c>
      <c r="E22" s="4" t="s">
        <v>564</v>
      </c>
      <c r="F22" s="49" t="s">
        <v>218</v>
      </c>
      <c r="G22" s="4" t="s">
        <v>567</v>
      </c>
      <c r="H22" s="49" t="s">
        <v>240</v>
      </c>
      <c r="I22" s="4" t="s">
        <v>569</v>
      </c>
      <c r="J22" s="49" t="s">
        <v>241</v>
      </c>
      <c r="K22" s="4" t="s">
        <v>242</v>
      </c>
      <c r="L22" s="49" t="s">
        <v>243</v>
      </c>
      <c r="M22" s="4" t="s">
        <v>244</v>
      </c>
      <c r="N22" s="49" t="s">
        <v>245</v>
      </c>
    </row>
    <row r="23" spans="2:16" ht="84.95" customHeight="1" x14ac:dyDescent="0.25">
      <c r="B23" s="7" t="s">
        <v>179</v>
      </c>
      <c r="C23" s="4" t="s">
        <v>562</v>
      </c>
      <c r="D23" s="58"/>
      <c r="E23" s="4" t="s">
        <v>565</v>
      </c>
      <c r="F23" s="58"/>
      <c r="G23" s="4" t="s">
        <v>568</v>
      </c>
      <c r="H23" s="58"/>
      <c r="I23" s="4" t="s">
        <v>570</v>
      </c>
      <c r="J23" s="58"/>
      <c r="K23" s="4" t="s">
        <v>246</v>
      </c>
      <c r="L23" s="58"/>
      <c r="M23" s="4" t="s">
        <v>247</v>
      </c>
      <c r="N23" s="58"/>
    </row>
    <row r="24" spans="2:16" ht="84.95" customHeight="1" x14ac:dyDescent="0.25">
      <c r="B24" s="7" t="s">
        <v>185</v>
      </c>
      <c r="C24" s="4" t="s">
        <v>563</v>
      </c>
      <c r="D24" s="50"/>
      <c r="E24" s="4" t="s">
        <v>566</v>
      </c>
      <c r="F24" s="50"/>
      <c r="G24" s="4" t="s">
        <v>248</v>
      </c>
      <c r="H24" s="50"/>
      <c r="I24" s="4" t="s">
        <v>571</v>
      </c>
      <c r="J24" s="50"/>
      <c r="K24" s="4" t="s">
        <v>249</v>
      </c>
      <c r="L24" s="50"/>
      <c r="M24" s="4" t="s">
        <v>250</v>
      </c>
      <c r="N24" s="50"/>
    </row>
    <row r="26" spans="2:16" x14ac:dyDescent="0.25">
      <c r="B26" s="28"/>
      <c r="C26" s="29" t="s">
        <v>251</v>
      </c>
      <c r="D26" s="29" t="s">
        <v>252</v>
      </c>
      <c r="E26" s="30" t="s">
        <v>253</v>
      </c>
    </row>
    <row r="27" spans="2:16" ht="26.25" x14ac:dyDescent="0.25">
      <c r="B27" s="31" t="s">
        <v>80</v>
      </c>
      <c r="C27" s="39">
        <v>103</v>
      </c>
      <c r="D27" s="39">
        <v>115</v>
      </c>
      <c r="E27" s="40">
        <v>108</v>
      </c>
    </row>
    <row r="28" spans="2:16" x14ac:dyDescent="0.25">
      <c r="B28" s="28"/>
      <c r="C28" s="39"/>
      <c r="D28" s="39"/>
      <c r="E28" s="40"/>
    </row>
    <row r="29" spans="2:16" x14ac:dyDescent="0.25">
      <c r="B29" s="28" t="s">
        <v>81</v>
      </c>
      <c r="C29" s="39">
        <v>101</v>
      </c>
      <c r="D29" s="39">
        <v>101</v>
      </c>
      <c r="E29" s="40">
        <v>88</v>
      </c>
    </row>
    <row r="30" spans="2:16" x14ac:dyDescent="0.25">
      <c r="B30" s="28" t="s">
        <v>82</v>
      </c>
      <c r="C30" s="39">
        <v>2</v>
      </c>
      <c r="D30" s="39">
        <v>14</v>
      </c>
      <c r="E30" s="40">
        <v>20</v>
      </c>
    </row>
    <row r="31" spans="2:16" x14ac:dyDescent="0.25">
      <c r="B31" s="28"/>
      <c r="C31" s="39"/>
      <c r="D31" s="39"/>
      <c r="E31" s="40"/>
    </row>
    <row r="32" spans="2:16" x14ac:dyDescent="0.25">
      <c r="B32" s="28" t="s">
        <v>83</v>
      </c>
      <c r="C32" s="41">
        <v>98.05825242718447</v>
      </c>
      <c r="D32" s="41">
        <v>87.826086956521735</v>
      </c>
      <c r="E32" s="42">
        <v>81.481481481481481</v>
      </c>
    </row>
    <row r="33" spans="2:5" x14ac:dyDescent="0.25">
      <c r="B33" s="36" t="s">
        <v>84</v>
      </c>
      <c r="C33" s="43">
        <v>1.941747572815534</v>
      </c>
      <c r="D33" s="43">
        <v>12.17391304347826</v>
      </c>
      <c r="E33" s="44">
        <v>18.518518518518519</v>
      </c>
    </row>
  </sheetData>
  <mergeCells count="44">
    <mergeCell ref="D5:D7"/>
    <mergeCell ref="F5:F7"/>
    <mergeCell ref="H5:H7"/>
    <mergeCell ref="J5:J7"/>
    <mergeCell ref="L5:L7"/>
    <mergeCell ref="C3:D3"/>
    <mergeCell ref="E3:F3"/>
    <mergeCell ref="G3:H3"/>
    <mergeCell ref="I3:J3"/>
    <mergeCell ref="K3:L3"/>
    <mergeCell ref="C9:D9"/>
    <mergeCell ref="E9:F9"/>
    <mergeCell ref="G9:H9"/>
    <mergeCell ref="I9:J9"/>
    <mergeCell ref="D11:D13"/>
    <mergeCell ref="F11:F13"/>
    <mergeCell ref="H11:H13"/>
    <mergeCell ref="J11:J13"/>
    <mergeCell ref="O15:P15"/>
    <mergeCell ref="D17:D19"/>
    <mergeCell ref="F17:F19"/>
    <mergeCell ref="H17:H19"/>
    <mergeCell ref="J17:J19"/>
    <mergeCell ref="L17:L19"/>
    <mergeCell ref="N17:N19"/>
    <mergeCell ref="P17:P19"/>
    <mergeCell ref="C15:D15"/>
    <mergeCell ref="E15:F15"/>
    <mergeCell ref="G15:H15"/>
    <mergeCell ref="I15:J15"/>
    <mergeCell ref="K15:L15"/>
    <mergeCell ref="M15:N15"/>
    <mergeCell ref="N22:N24"/>
    <mergeCell ref="C21:D21"/>
    <mergeCell ref="E21:F21"/>
    <mergeCell ref="G21:H21"/>
    <mergeCell ref="I21:J21"/>
    <mergeCell ref="K21:L21"/>
    <mergeCell ref="M21:N21"/>
    <mergeCell ref="D22:D24"/>
    <mergeCell ref="F22:F24"/>
    <mergeCell ref="H22:H24"/>
    <mergeCell ref="J22:J24"/>
    <mergeCell ref="L22:L24"/>
  </mergeCells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3"/>
  <sheetViews>
    <sheetView zoomScale="75" zoomScaleNormal="75" zoomScalePageLayoutView="75" workbookViewId="0"/>
  </sheetViews>
  <sheetFormatPr defaultColWidth="11" defaultRowHeight="15.75" x14ac:dyDescent="0.25"/>
  <cols>
    <col min="1" max="1" width="36.875" bestFit="1" customWidth="1"/>
    <col min="2" max="2" width="7.125" style="20" customWidth="1"/>
    <col min="3" max="5" width="14.125" style="20" customWidth="1"/>
    <col min="6" max="6" width="7.125" style="20" customWidth="1"/>
    <col min="7" max="9" width="14.125" style="20" customWidth="1"/>
    <col min="10" max="10" width="7.125" style="20" customWidth="1"/>
    <col min="11" max="13" width="14.125" style="20" customWidth="1"/>
    <col min="14" max="14" width="7.125" style="20" customWidth="1"/>
    <col min="15" max="17" width="14.125" style="20" customWidth="1"/>
    <col min="18" max="18" width="10.875" style="20"/>
  </cols>
  <sheetData>
    <row r="1" spans="1:17" x14ac:dyDescent="0.25">
      <c r="A1" s="1" t="s">
        <v>637</v>
      </c>
      <c r="B1" s="45"/>
    </row>
    <row r="3" spans="1:17" ht="16.5" thickBot="1" x14ac:dyDescent="0.3"/>
    <row r="4" spans="1:17" ht="84.95" customHeight="1" thickBot="1" x14ac:dyDescent="0.3">
      <c r="C4" s="21" t="s">
        <v>489</v>
      </c>
      <c r="D4" s="22" t="s">
        <v>439</v>
      </c>
      <c r="E4" s="22" t="s">
        <v>452</v>
      </c>
      <c r="G4" s="21" t="s">
        <v>489</v>
      </c>
      <c r="H4" s="22" t="s">
        <v>439</v>
      </c>
      <c r="I4" s="22" t="s">
        <v>452</v>
      </c>
      <c r="K4" s="21" t="s">
        <v>489</v>
      </c>
      <c r="L4" s="22" t="s">
        <v>439</v>
      </c>
      <c r="M4" s="22" t="s">
        <v>452</v>
      </c>
      <c r="O4" s="21" t="s">
        <v>629</v>
      </c>
      <c r="P4" s="22" t="s">
        <v>439</v>
      </c>
      <c r="Q4" s="22" t="s">
        <v>453</v>
      </c>
    </row>
    <row r="5" spans="1:17" ht="84.95" customHeight="1" x14ac:dyDescent="0.25">
      <c r="B5" s="60" t="s">
        <v>440</v>
      </c>
      <c r="C5" s="7" t="s">
        <v>483</v>
      </c>
      <c r="D5" s="4" t="s">
        <v>696</v>
      </c>
      <c r="E5" s="4" t="s">
        <v>697</v>
      </c>
      <c r="F5" s="60" t="s">
        <v>441</v>
      </c>
      <c r="G5" s="2" t="s">
        <v>624</v>
      </c>
      <c r="H5" s="4" t="s">
        <v>611</v>
      </c>
      <c r="I5" s="4" t="s">
        <v>612</v>
      </c>
      <c r="J5" s="60" t="s">
        <v>442</v>
      </c>
      <c r="K5" s="2" t="s">
        <v>486</v>
      </c>
      <c r="L5" s="4" t="s">
        <v>617</v>
      </c>
      <c r="M5" s="4" t="s">
        <v>618</v>
      </c>
      <c r="N5" s="60" t="s">
        <v>623</v>
      </c>
      <c r="O5" s="14" t="s">
        <v>454</v>
      </c>
      <c r="P5" s="4" t="s">
        <v>572</v>
      </c>
      <c r="Q5" s="4" t="s">
        <v>573</v>
      </c>
    </row>
    <row r="6" spans="1:17" ht="84.95" customHeight="1" x14ac:dyDescent="0.25">
      <c r="B6" s="61"/>
      <c r="C6" s="7" t="s">
        <v>484</v>
      </c>
      <c r="D6" s="4" t="s">
        <v>607</v>
      </c>
      <c r="E6" s="4" t="s">
        <v>608</v>
      </c>
      <c r="F6" s="61"/>
      <c r="G6" s="2" t="s">
        <v>481</v>
      </c>
      <c r="H6" s="4" t="s">
        <v>613</v>
      </c>
      <c r="I6" s="4" t="s">
        <v>614</v>
      </c>
      <c r="J6" s="61"/>
      <c r="K6" s="2" t="s">
        <v>487</v>
      </c>
      <c r="L6" s="4" t="s">
        <v>619</v>
      </c>
      <c r="M6" s="4" t="s">
        <v>620</v>
      </c>
      <c r="N6" s="61"/>
      <c r="O6" s="15" t="s">
        <v>455</v>
      </c>
      <c r="P6" s="4" t="s">
        <v>449</v>
      </c>
      <c r="Q6" s="4" t="s">
        <v>574</v>
      </c>
    </row>
    <row r="7" spans="1:17" ht="84.95" customHeight="1" thickBot="1" x14ac:dyDescent="0.3">
      <c r="B7" s="62"/>
      <c r="C7" s="7" t="s">
        <v>485</v>
      </c>
      <c r="D7" s="4" t="s">
        <v>609</v>
      </c>
      <c r="E7" s="4" t="s">
        <v>610</v>
      </c>
      <c r="F7" s="62"/>
      <c r="G7" s="2" t="s">
        <v>480</v>
      </c>
      <c r="H7" s="4" t="s">
        <v>615</v>
      </c>
      <c r="I7" s="4" t="s">
        <v>616</v>
      </c>
      <c r="J7" s="62"/>
      <c r="K7" s="2" t="s">
        <v>480</v>
      </c>
      <c r="L7" s="4" t="s">
        <v>621</v>
      </c>
      <c r="M7" s="4" t="s">
        <v>622</v>
      </c>
      <c r="N7" s="62"/>
      <c r="O7" s="15" t="s">
        <v>456</v>
      </c>
      <c r="P7" s="4" t="s">
        <v>450</v>
      </c>
      <c r="Q7" s="4" t="s">
        <v>451</v>
      </c>
    </row>
    <row r="9" spans="1:17" ht="16.5" thickBot="1" x14ac:dyDescent="0.3"/>
    <row r="10" spans="1:17" ht="84.95" customHeight="1" thickBot="1" x14ac:dyDescent="0.3">
      <c r="C10" s="21" t="s">
        <v>630</v>
      </c>
      <c r="D10" s="22" t="s">
        <v>432</v>
      </c>
      <c r="E10" s="22" t="s">
        <v>433</v>
      </c>
      <c r="G10" s="21" t="s">
        <v>631</v>
      </c>
      <c r="H10" s="22" t="s">
        <v>432</v>
      </c>
      <c r="I10" s="22" t="s">
        <v>433</v>
      </c>
    </row>
    <row r="11" spans="1:17" ht="84.95" customHeight="1" x14ac:dyDescent="0.25">
      <c r="B11" s="60" t="s">
        <v>440</v>
      </c>
      <c r="C11" s="7" t="s">
        <v>483</v>
      </c>
      <c r="D11" s="9" t="s">
        <v>434</v>
      </c>
      <c r="E11" s="9" t="s">
        <v>434</v>
      </c>
      <c r="G11" s="13" t="s">
        <v>443</v>
      </c>
      <c r="H11" s="4" t="s">
        <v>445</v>
      </c>
      <c r="I11" s="4" t="s">
        <v>447</v>
      </c>
    </row>
    <row r="12" spans="1:17" ht="84.95" customHeight="1" x14ac:dyDescent="0.25">
      <c r="B12" s="61"/>
      <c r="C12" s="7" t="s">
        <v>484</v>
      </c>
      <c r="D12" s="4" t="s">
        <v>436</v>
      </c>
      <c r="E12" s="4" t="s">
        <v>438</v>
      </c>
      <c r="G12" s="7" t="s">
        <v>444</v>
      </c>
      <c r="H12" s="4" t="s">
        <v>446</v>
      </c>
      <c r="I12" s="4" t="s">
        <v>448</v>
      </c>
    </row>
    <row r="13" spans="1:17" ht="84.95" customHeight="1" thickBot="1" x14ac:dyDescent="0.3">
      <c r="B13" s="62"/>
      <c r="C13" s="7" t="s">
        <v>485</v>
      </c>
      <c r="D13" s="4" t="s">
        <v>437</v>
      </c>
      <c r="E13" s="4" t="s">
        <v>435</v>
      </c>
      <c r="G13" s="16"/>
      <c r="H13" s="17"/>
      <c r="I13" s="17"/>
    </row>
  </sheetData>
  <mergeCells count="5">
    <mergeCell ref="B5:B7"/>
    <mergeCell ref="F5:F7"/>
    <mergeCell ref="J5:J7"/>
    <mergeCell ref="N5:N7"/>
    <mergeCell ref="B11:B13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3"/>
  <sheetViews>
    <sheetView zoomScale="75" zoomScaleNormal="75" zoomScalePageLayoutView="75" workbookViewId="0"/>
  </sheetViews>
  <sheetFormatPr defaultColWidth="11" defaultRowHeight="15.75" x14ac:dyDescent="0.25"/>
  <cols>
    <col min="1" max="1" width="36.5" bestFit="1" customWidth="1"/>
    <col min="2" max="2" width="14.125" style="20" customWidth="1"/>
    <col min="3" max="4" width="16.5" style="20" customWidth="1"/>
    <col min="5" max="5" width="10.875" style="20"/>
    <col min="6" max="7" width="14.125" style="20" customWidth="1"/>
    <col min="8" max="8" width="10.875" style="20"/>
  </cols>
  <sheetData>
    <row r="1" spans="1:7" x14ac:dyDescent="0.25">
      <c r="A1" s="1" t="s">
        <v>637</v>
      </c>
    </row>
    <row r="2" spans="1:7" ht="16.5" thickBot="1" x14ac:dyDescent="0.3"/>
    <row r="3" spans="1:7" ht="39" thickBot="1" x14ac:dyDescent="0.3">
      <c r="B3" s="21" t="s">
        <v>512</v>
      </c>
      <c r="C3" s="22" t="s">
        <v>432</v>
      </c>
      <c r="D3" s="22" t="s">
        <v>433</v>
      </c>
      <c r="F3" s="23" t="s">
        <v>524</v>
      </c>
      <c r="G3" s="22" t="s">
        <v>523</v>
      </c>
    </row>
    <row r="4" spans="1:7" ht="84.95" customHeight="1" x14ac:dyDescent="0.25">
      <c r="B4" s="10" t="s">
        <v>513</v>
      </c>
      <c r="C4" s="11" t="s">
        <v>533</v>
      </c>
      <c r="D4" s="11" t="s">
        <v>534</v>
      </c>
      <c r="F4" s="24" t="s">
        <v>520</v>
      </c>
      <c r="G4" s="18" t="s">
        <v>526</v>
      </c>
    </row>
    <row r="5" spans="1:7" ht="84.95" customHeight="1" x14ac:dyDescent="0.25">
      <c r="B5" s="2" t="s">
        <v>514</v>
      </c>
      <c r="C5" s="11" t="s">
        <v>517</v>
      </c>
      <c r="D5" s="11" t="s">
        <v>535</v>
      </c>
      <c r="F5" s="25" t="s">
        <v>521</v>
      </c>
      <c r="G5" s="18" t="s">
        <v>527</v>
      </c>
    </row>
    <row r="6" spans="1:7" ht="84.95" customHeight="1" x14ac:dyDescent="0.25">
      <c r="B6" s="2" t="s">
        <v>515</v>
      </c>
      <c r="C6" s="11" t="s">
        <v>537</v>
      </c>
      <c r="D6" s="11" t="s">
        <v>536</v>
      </c>
      <c r="F6" s="25" t="s">
        <v>522</v>
      </c>
      <c r="G6" s="18" t="s">
        <v>528</v>
      </c>
    </row>
    <row r="7" spans="1:7" ht="84.95" customHeight="1" x14ac:dyDescent="0.25">
      <c r="B7" s="2" t="s">
        <v>516</v>
      </c>
      <c r="C7" s="11" t="s">
        <v>538</v>
      </c>
      <c r="D7" s="11" t="s">
        <v>539</v>
      </c>
      <c r="F7" s="25" t="s">
        <v>525</v>
      </c>
      <c r="G7" s="18" t="s">
        <v>529</v>
      </c>
    </row>
    <row r="9" spans="1:7" ht="16.5" thickBot="1" x14ac:dyDescent="0.3"/>
    <row r="10" spans="1:7" ht="84.95" customHeight="1" thickBot="1" x14ac:dyDescent="0.3">
      <c r="B10" s="26" t="s">
        <v>519</v>
      </c>
      <c r="C10" s="51" t="s">
        <v>518</v>
      </c>
      <c r="D10" s="56"/>
    </row>
    <row r="11" spans="1:7" ht="84.95" customHeight="1" x14ac:dyDescent="0.25">
      <c r="B11" s="10" t="s">
        <v>632</v>
      </c>
      <c r="C11" s="12" t="s">
        <v>530</v>
      </c>
      <c r="D11" s="63" t="s">
        <v>540</v>
      </c>
    </row>
    <row r="12" spans="1:7" ht="84.95" customHeight="1" x14ac:dyDescent="0.25">
      <c r="B12" s="2" t="s">
        <v>633</v>
      </c>
      <c r="C12" s="11" t="s">
        <v>531</v>
      </c>
      <c r="D12" s="64"/>
    </row>
    <row r="13" spans="1:7" ht="84.95" customHeight="1" x14ac:dyDescent="0.25">
      <c r="B13" s="2" t="s">
        <v>628</v>
      </c>
      <c r="C13" s="11" t="s">
        <v>532</v>
      </c>
      <c r="D13" s="65"/>
    </row>
  </sheetData>
  <mergeCells count="2">
    <mergeCell ref="C10:D10"/>
    <mergeCell ref="D11:D13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6"/>
  <sheetViews>
    <sheetView zoomScale="75" zoomScaleNormal="75" zoomScalePageLayoutView="75" workbookViewId="0"/>
  </sheetViews>
  <sheetFormatPr defaultColWidth="11" defaultRowHeight="15.75" x14ac:dyDescent="0.25"/>
  <cols>
    <col min="1" max="1" width="35.375" bestFit="1" customWidth="1"/>
    <col min="2" max="3" width="14.125" style="20" customWidth="1"/>
    <col min="4" max="4" width="16.5" style="20" customWidth="1"/>
    <col min="5" max="5" width="14.125" style="20" customWidth="1"/>
    <col min="6" max="6" width="16.5" style="20" customWidth="1"/>
    <col min="7" max="7" width="14.125" style="20" customWidth="1"/>
    <col min="8" max="8" width="16.5" style="20" customWidth="1"/>
    <col min="9" max="9" width="14.125" style="20" customWidth="1"/>
    <col min="10" max="10" width="16.5" style="20" customWidth="1"/>
    <col min="11" max="27" width="10.875" style="20"/>
  </cols>
  <sheetData>
    <row r="1" spans="1:10" x14ac:dyDescent="0.25">
      <c r="A1" s="1" t="s">
        <v>638</v>
      </c>
    </row>
    <row r="2" spans="1:10" ht="16.5" thickBot="1" x14ac:dyDescent="0.3"/>
    <row r="3" spans="1:10" ht="42.95" customHeight="1" thickBot="1" x14ac:dyDescent="0.3">
      <c r="B3" s="26" t="s">
        <v>496</v>
      </c>
      <c r="C3" s="51" t="s">
        <v>603</v>
      </c>
      <c r="D3" s="52"/>
      <c r="E3" s="51" t="s">
        <v>604</v>
      </c>
      <c r="F3" s="52"/>
      <c r="G3" s="51" t="s">
        <v>123</v>
      </c>
      <c r="H3" s="56"/>
      <c r="I3" s="51" t="s">
        <v>605</v>
      </c>
      <c r="J3" s="56"/>
    </row>
    <row r="4" spans="1:10" x14ac:dyDescent="0.25">
      <c r="B4" s="27" t="s">
        <v>39</v>
      </c>
    </row>
    <row r="5" spans="1:10" ht="84.95" customHeight="1" x14ac:dyDescent="0.25">
      <c r="B5" s="2" t="s">
        <v>256</v>
      </c>
      <c r="C5" s="3" t="s">
        <v>257</v>
      </c>
      <c r="D5" s="69" t="s">
        <v>258</v>
      </c>
      <c r="E5" s="3" t="s">
        <v>259</v>
      </c>
      <c r="F5" s="69" t="s">
        <v>260</v>
      </c>
      <c r="G5" s="4" t="s">
        <v>261</v>
      </c>
      <c r="H5" s="69" t="s">
        <v>262</v>
      </c>
      <c r="I5" s="4" t="s">
        <v>263</v>
      </c>
      <c r="J5" s="49" t="s">
        <v>264</v>
      </c>
    </row>
    <row r="6" spans="1:10" ht="84.95" customHeight="1" x14ac:dyDescent="0.25">
      <c r="B6" s="2" t="s">
        <v>265</v>
      </c>
      <c r="C6" s="3" t="s">
        <v>266</v>
      </c>
      <c r="D6" s="67"/>
      <c r="E6" s="3" t="s">
        <v>267</v>
      </c>
      <c r="F6" s="67"/>
      <c r="G6" s="4" t="s">
        <v>268</v>
      </c>
      <c r="H6" s="67"/>
      <c r="I6" s="4" t="s">
        <v>698</v>
      </c>
      <c r="J6" s="58"/>
    </row>
    <row r="7" spans="1:10" ht="84.95" customHeight="1" x14ac:dyDescent="0.25">
      <c r="B7" s="2" t="s">
        <v>269</v>
      </c>
      <c r="C7" s="3" t="s">
        <v>270</v>
      </c>
      <c r="D7" s="68"/>
      <c r="E7" s="3" t="s">
        <v>271</v>
      </c>
      <c r="F7" s="68"/>
      <c r="G7" s="4" t="s">
        <v>272</v>
      </c>
      <c r="H7" s="68"/>
      <c r="I7" s="4" t="s">
        <v>273</v>
      </c>
      <c r="J7" s="50"/>
    </row>
    <row r="8" spans="1:10" x14ac:dyDescent="0.25">
      <c r="B8" s="27" t="s">
        <v>142</v>
      </c>
    </row>
    <row r="9" spans="1:10" ht="84.95" customHeight="1" x14ac:dyDescent="0.25">
      <c r="B9" s="2" t="s">
        <v>256</v>
      </c>
      <c r="C9" s="3" t="s">
        <v>274</v>
      </c>
      <c r="D9" s="69" t="s">
        <v>275</v>
      </c>
      <c r="E9" s="3" t="s">
        <v>276</v>
      </c>
      <c r="F9" s="69" t="s">
        <v>277</v>
      </c>
    </row>
    <row r="10" spans="1:10" ht="84.95" customHeight="1" x14ac:dyDescent="0.25">
      <c r="B10" s="2" t="s">
        <v>265</v>
      </c>
      <c r="C10" s="3" t="s">
        <v>278</v>
      </c>
      <c r="D10" s="67"/>
      <c r="E10" s="3" t="s">
        <v>279</v>
      </c>
      <c r="F10" s="67"/>
    </row>
    <row r="11" spans="1:10" ht="84.95" customHeight="1" x14ac:dyDescent="0.25">
      <c r="B11" s="2" t="s">
        <v>269</v>
      </c>
      <c r="C11" s="3" t="s">
        <v>280</v>
      </c>
      <c r="D11" s="68"/>
      <c r="E11" s="3" t="s">
        <v>281</v>
      </c>
      <c r="F11" s="68"/>
    </row>
    <row r="12" spans="1:10" ht="16.5" thickBot="1" x14ac:dyDescent="0.3"/>
    <row r="13" spans="1:10" ht="42.95" customHeight="1" thickBot="1" x14ac:dyDescent="0.3">
      <c r="B13" s="26" t="s">
        <v>498</v>
      </c>
      <c r="C13" s="51" t="s">
        <v>151</v>
      </c>
      <c r="D13" s="52"/>
      <c r="E13" s="51" t="s">
        <v>152</v>
      </c>
      <c r="F13" s="52"/>
      <c r="G13" s="51" t="s">
        <v>153</v>
      </c>
      <c r="H13" s="56"/>
    </row>
    <row r="14" spans="1:10" ht="84.95" customHeight="1" x14ac:dyDescent="0.25">
      <c r="B14" s="10" t="s">
        <v>282</v>
      </c>
      <c r="C14" s="6" t="s">
        <v>283</v>
      </c>
      <c r="D14" s="57" t="s">
        <v>284</v>
      </c>
      <c r="E14" s="6" t="s">
        <v>699</v>
      </c>
      <c r="F14" s="57" t="s">
        <v>285</v>
      </c>
      <c r="G14" s="6" t="s">
        <v>702</v>
      </c>
      <c r="H14" s="66" t="s">
        <v>277</v>
      </c>
    </row>
    <row r="15" spans="1:10" ht="84.95" customHeight="1" x14ac:dyDescent="0.25">
      <c r="B15" s="2" t="s">
        <v>286</v>
      </c>
      <c r="C15" s="4" t="s">
        <v>287</v>
      </c>
      <c r="D15" s="58"/>
      <c r="E15" s="4" t="s">
        <v>700</v>
      </c>
      <c r="F15" s="58"/>
      <c r="G15" s="4" t="s">
        <v>703</v>
      </c>
      <c r="H15" s="67"/>
    </row>
    <row r="16" spans="1:10" ht="84.95" customHeight="1" x14ac:dyDescent="0.25">
      <c r="B16" s="2" t="s">
        <v>288</v>
      </c>
      <c r="C16" s="4" t="s">
        <v>289</v>
      </c>
      <c r="D16" s="50"/>
      <c r="E16" s="4" t="s">
        <v>701</v>
      </c>
      <c r="F16" s="50"/>
      <c r="G16" s="4" t="s">
        <v>704</v>
      </c>
      <c r="H16" s="68"/>
    </row>
  </sheetData>
  <mergeCells count="16">
    <mergeCell ref="I3:J3"/>
    <mergeCell ref="D5:D7"/>
    <mergeCell ref="F5:F7"/>
    <mergeCell ref="H5:H7"/>
    <mergeCell ref="J5:J7"/>
    <mergeCell ref="D14:D16"/>
    <mergeCell ref="F14:F16"/>
    <mergeCell ref="H14:H16"/>
    <mergeCell ref="C3:D3"/>
    <mergeCell ref="E3:F3"/>
    <mergeCell ref="G3:H3"/>
    <mergeCell ref="D9:D11"/>
    <mergeCell ref="F9:F11"/>
    <mergeCell ref="C13:D13"/>
    <mergeCell ref="E13:F13"/>
    <mergeCell ref="G13:H13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33"/>
  <sheetViews>
    <sheetView zoomScale="75" zoomScaleNormal="75" zoomScalePageLayoutView="75" workbookViewId="0"/>
  </sheetViews>
  <sheetFormatPr defaultColWidth="11" defaultRowHeight="15.75" x14ac:dyDescent="0.25"/>
  <cols>
    <col min="1" max="1" width="32.125" bestFit="1" customWidth="1"/>
    <col min="2" max="3" width="14.125" style="20" customWidth="1"/>
    <col min="4" max="4" width="16.5" style="20" customWidth="1"/>
    <col min="5" max="5" width="14.125" style="20" customWidth="1"/>
    <col min="6" max="6" width="16.5" style="20" customWidth="1"/>
    <col min="7" max="7" width="14.125" style="20" customWidth="1"/>
    <col min="8" max="8" width="16.5" style="20" customWidth="1"/>
    <col min="9" max="9" width="14.125" style="20" customWidth="1"/>
    <col min="10" max="10" width="16.5" style="20" customWidth="1"/>
    <col min="11" max="11" width="14.125" style="20" customWidth="1"/>
    <col min="12" max="12" width="16.5" style="20" customWidth="1"/>
    <col min="13" max="13" width="14.125" style="20" customWidth="1"/>
    <col min="14" max="14" width="16.5" style="20" customWidth="1"/>
    <col min="15" max="15" width="14.125" style="20" customWidth="1"/>
    <col min="16" max="16" width="16.5" style="20" customWidth="1"/>
    <col min="17" max="26" width="10.875" style="20"/>
  </cols>
  <sheetData>
    <row r="1" spans="1:16" x14ac:dyDescent="0.25">
      <c r="A1" s="1" t="s">
        <v>638</v>
      </c>
    </row>
    <row r="2" spans="1:16" ht="16.5" thickBot="1" x14ac:dyDescent="0.3"/>
    <row r="3" spans="1:16" ht="42.95" customHeight="1" thickBot="1" x14ac:dyDescent="0.3">
      <c r="B3" s="26" t="s">
        <v>493</v>
      </c>
      <c r="C3" s="51" t="s">
        <v>1</v>
      </c>
      <c r="D3" s="52"/>
      <c r="E3" s="51" t="s">
        <v>2</v>
      </c>
      <c r="F3" s="52"/>
      <c r="G3" s="51" t="s">
        <v>3</v>
      </c>
      <c r="H3" s="52"/>
      <c r="I3" s="51" t="s">
        <v>359</v>
      </c>
      <c r="J3" s="56"/>
      <c r="K3" s="51" t="s">
        <v>602</v>
      </c>
      <c r="L3" s="70"/>
    </row>
    <row r="4" spans="1:16" x14ac:dyDescent="0.25">
      <c r="B4" s="27" t="s">
        <v>208</v>
      </c>
    </row>
    <row r="5" spans="1:16" ht="84.95" customHeight="1" x14ac:dyDescent="0.25">
      <c r="B5" s="7" t="s">
        <v>290</v>
      </c>
      <c r="C5" s="4" t="s">
        <v>291</v>
      </c>
      <c r="D5" s="49" t="s">
        <v>292</v>
      </c>
      <c r="E5" s="4" t="s">
        <v>293</v>
      </c>
      <c r="F5" s="49" t="s">
        <v>294</v>
      </c>
      <c r="G5" s="5" t="s">
        <v>295</v>
      </c>
      <c r="H5" s="49" t="s">
        <v>296</v>
      </c>
      <c r="I5" s="4" t="s">
        <v>297</v>
      </c>
      <c r="J5" s="49" t="s">
        <v>705</v>
      </c>
      <c r="K5" s="4" t="s">
        <v>298</v>
      </c>
      <c r="L5" s="49" t="s">
        <v>299</v>
      </c>
    </row>
    <row r="6" spans="1:16" ht="84.95" customHeight="1" x14ac:dyDescent="0.25">
      <c r="B6" s="7" t="s">
        <v>300</v>
      </c>
      <c r="C6" s="4" t="s">
        <v>301</v>
      </c>
      <c r="D6" s="58"/>
      <c r="E6" s="4" t="s">
        <v>302</v>
      </c>
      <c r="F6" s="58"/>
      <c r="G6" s="5" t="s">
        <v>303</v>
      </c>
      <c r="H6" s="58"/>
      <c r="I6" s="4" t="s">
        <v>304</v>
      </c>
      <c r="J6" s="58"/>
      <c r="K6" s="4" t="s">
        <v>305</v>
      </c>
      <c r="L6" s="58"/>
    </row>
    <row r="7" spans="1:16" ht="84.95" customHeight="1" x14ac:dyDescent="0.25">
      <c r="B7" s="7" t="s">
        <v>306</v>
      </c>
      <c r="C7" s="4" t="s">
        <v>307</v>
      </c>
      <c r="D7" s="50"/>
      <c r="E7" s="4" t="s">
        <v>308</v>
      </c>
      <c r="F7" s="50"/>
      <c r="G7" s="5" t="s">
        <v>309</v>
      </c>
      <c r="H7" s="50"/>
      <c r="I7" s="4" t="s">
        <v>310</v>
      </c>
      <c r="J7" s="50"/>
      <c r="K7" s="4" t="s">
        <v>311</v>
      </c>
      <c r="L7" s="50"/>
    </row>
    <row r="8" spans="1:16" ht="16.5" thickBot="1" x14ac:dyDescent="0.3"/>
    <row r="9" spans="1:16" ht="42.95" customHeight="1" thickBot="1" x14ac:dyDescent="0.3">
      <c r="B9" s="26" t="s">
        <v>489</v>
      </c>
      <c r="C9" s="51" t="s">
        <v>18</v>
      </c>
      <c r="D9" s="52"/>
      <c r="E9" s="51" t="s">
        <v>19</v>
      </c>
      <c r="F9" s="52"/>
      <c r="G9" s="51" t="s">
        <v>20</v>
      </c>
      <c r="H9" s="52"/>
      <c r="I9" s="51" t="s">
        <v>21</v>
      </c>
      <c r="J9" s="56"/>
    </row>
    <row r="10" spans="1:16" x14ac:dyDescent="0.25">
      <c r="B10" s="27" t="s">
        <v>207</v>
      </c>
    </row>
    <row r="11" spans="1:16" ht="84.95" customHeight="1" x14ac:dyDescent="0.25">
      <c r="B11" s="7" t="s">
        <v>290</v>
      </c>
      <c r="C11" s="4" t="s">
        <v>312</v>
      </c>
      <c r="D11" s="49" t="s">
        <v>218</v>
      </c>
      <c r="E11" s="4" t="s">
        <v>313</v>
      </c>
      <c r="F11" s="49" t="s">
        <v>218</v>
      </c>
      <c r="G11" s="5" t="s">
        <v>314</v>
      </c>
      <c r="H11" s="49" t="s">
        <v>315</v>
      </c>
      <c r="I11" s="4" t="s">
        <v>598</v>
      </c>
      <c r="J11" s="49" t="s">
        <v>218</v>
      </c>
    </row>
    <row r="12" spans="1:16" ht="84.95" customHeight="1" x14ac:dyDescent="0.25">
      <c r="B12" s="7" t="s">
        <v>300</v>
      </c>
      <c r="C12" s="4" t="s">
        <v>316</v>
      </c>
      <c r="D12" s="58"/>
      <c r="E12" s="4" t="s">
        <v>317</v>
      </c>
      <c r="F12" s="58"/>
      <c r="G12" s="5" t="s">
        <v>318</v>
      </c>
      <c r="H12" s="58"/>
      <c r="I12" s="4" t="s">
        <v>319</v>
      </c>
      <c r="J12" s="58"/>
    </row>
    <row r="13" spans="1:16" ht="84.95" customHeight="1" x14ac:dyDescent="0.25">
      <c r="B13" s="7" t="s">
        <v>306</v>
      </c>
      <c r="C13" s="4" t="s">
        <v>320</v>
      </c>
      <c r="D13" s="50"/>
      <c r="E13" s="4" t="s">
        <v>321</v>
      </c>
      <c r="F13" s="50"/>
      <c r="G13" s="5" t="s">
        <v>322</v>
      </c>
      <c r="H13" s="50"/>
      <c r="I13" s="4" t="s">
        <v>599</v>
      </c>
      <c r="J13" s="50"/>
    </row>
    <row r="14" spans="1:16" ht="16.5" thickBot="1" x14ac:dyDescent="0.3"/>
    <row r="15" spans="1:16" ht="42.95" customHeight="1" thickBot="1" x14ac:dyDescent="0.3">
      <c r="B15" s="26" t="s">
        <v>494</v>
      </c>
      <c r="C15" s="51" t="s">
        <v>32</v>
      </c>
      <c r="D15" s="52"/>
      <c r="E15" s="51" t="s">
        <v>33</v>
      </c>
      <c r="F15" s="52"/>
      <c r="G15" s="51" t="s">
        <v>34</v>
      </c>
      <c r="H15" s="52"/>
      <c r="I15" s="51" t="s">
        <v>35</v>
      </c>
      <c r="J15" s="52"/>
      <c r="K15" s="51" t="s">
        <v>36</v>
      </c>
      <c r="L15" s="52"/>
      <c r="M15" s="51" t="s">
        <v>37</v>
      </c>
      <c r="N15" s="52"/>
      <c r="O15" s="51" t="s">
        <v>38</v>
      </c>
      <c r="P15" s="56"/>
    </row>
    <row r="16" spans="1:16" x14ac:dyDescent="0.25">
      <c r="B16" s="27" t="s">
        <v>209</v>
      </c>
    </row>
    <row r="17" spans="2:16" ht="84.95" customHeight="1" x14ac:dyDescent="0.25">
      <c r="B17" s="7" t="s">
        <v>290</v>
      </c>
      <c r="C17" s="4" t="s">
        <v>323</v>
      </c>
      <c r="D17" s="49" t="s">
        <v>324</v>
      </c>
      <c r="E17" s="4" t="s">
        <v>325</v>
      </c>
      <c r="F17" s="49" t="s">
        <v>326</v>
      </c>
      <c r="G17" s="4" t="s">
        <v>327</v>
      </c>
      <c r="H17" s="49" t="s">
        <v>218</v>
      </c>
      <c r="I17" s="4" t="s">
        <v>328</v>
      </c>
      <c r="J17" s="49" t="s">
        <v>329</v>
      </c>
      <c r="K17" s="4" t="s">
        <v>330</v>
      </c>
      <c r="L17" s="49" t="s">
        <v>218</v>
      </c>
      <c r="M17" s="4" t="s">
        <v>331</v>
      </c>
      <c r="N17" s="49" t="s">
        <v>332</v>
      </c>
      <c r="O17" s="4" t="s">
        <v>333</v>
      </c>
      <c r="P17" s="49" t="s">
        <v>334</v>
      </c>
    </row>
    <row r="18" spans="2:16" ht="84.95" customHeight="1" x14ac:dyDescent="0.25">
      <c r="B18" s="7" t="s">
        <v>300</v>
      </c>
      <c r="C18" s="4" t="s">
        <v>335</v>
      </c>
      <c r="D18" s="58"/>
      <c r="E18" s="4" t="s">
        <v>336</v>
      </c>
      <c r="F18" s="58"/>
      <c r="G18" s="4" t="s">
        <v>325</v>
      </c>
      <c r="H18" s="58"/>
      <c r="I18" s="4" t="s">
        <v>337</v>
      </c>
      <c r="J18" s="58"/>
      <c r="K18" s="4" t="s">
        <v>338</v>
      </c>
      <c r="L18" s="58"/>
      <c r="M18" s="4" t="s">
        <v>339</v>
      </c>
      <c r="N18" s="58"/>
      <c r="O18" s="4" t="s">
        <v>340</v>
      </c>
      <c r="P18" s="58"/>
    </row>
    <row r="19" spans="2:16" ht="84.95" customHeight="1" x14ac:dyDescent="0.25">
      <c r="B19" s="7" t="s">
        <v>306</v>
      </c>
      <c r="C19" s="4" t="s">
        <v>341</v>
      </c>
      <c r="D19" s="50"/>
      <c r="E19" s="4" t="s">
        <v>342</v>
      </c>
      <c r="F19" s="50"/>
      <c r="G19" s="4" t="s">
        <v>343</v>
      </c>
      <c r="H19" s="50"/>
      <c r="I19" s="4" t="s">
        <v>344</v>
      </c>
      <c r="J19" s="50"/>
      <c r="K19" s="4" t="s">
        <v>706</v>
      </c>
      <c r="L19" s="50"/>
      <c r="M19" s="4" t="s">
        <v>345</v>
      </c>
      <c r="N19" s="50"/>
      <c r="O19" s="4" t="s">
        <v>346</v>
      </c>
      <c r="P19" s="50"/>
    </row>
    <row r="20" spans="2:16" ht="16.5" thickBot="1" x14ac:dyDescent="0.3"/>
    <row r="21" spans="2:16" ht="42.95" customHeight="1" thickBot="1" x14ac:dyDescent="0.3">
      <c r="B21" s="26" t="s">
        <v>495</v>
      </c>
      <c r="C21" s="51" t="s">
        <v>61</v>
      </c>
      <c r="D21" s="52"/>
      <c r="E21" s="51" t="s">
        <v>62</v>
      </c>
      <c r="F21" s="52"/>
      <c r="G21" s="51" t="s">
        <v>63</v>
      </c>
      <c r="H21" s="52"/>
      <c r="I21" s="51" t="s">
        <v>64</v>
      </c>
      <c r="J21" s="52"/>
      <c r="K21" s="53" t="s">
        <v>65</v>
      </c>
      <c r="L21" s="54"/>
      <c r="M21" s="53" t="s">
        <v>66</v>
      </c>
      <c r="N21" s="55"/>
    </row>
    <row r="22" spans="2:16" ht="84.95" customHeight="1" x14ac:dyDescent="0.25">
      <c r="B22" s="8" t="s">
        <v>290</v>
      </c>
      <c r="C22" s="6" t="s">
        <v>575</v>
      </c>
      <c r="D22" s="57" t="s">
        <v>347</v>
      </c>
      <c r="E22" s="6" t="s">
        <v>578</v>
      </c>
      <c r="F22" s="57" t="s">
        <v>348</v>
      </c>
      <c r="G22" s="6" t="s">
        <v>580</v>
      </c>
      <c r="H22" s="57" t="s">
        <v>349</v>
      </c>
      <c r="I22" s="6" t="s">
        <v>582</v>
      </c>
      <c r="J22" s="57" t="s">
        <v>707</v>
      </c>
      <c r="K22" s="12" t="s">
        <v>350</v>
      </c>
      <c r="L22" s="63" t="s">
        <v>351</v>
      </c>
      <c r="M22" s="12" t="s">
        <v>352</v>
      </c>
      <c r="N22" s="63" t="s">
        <v>353</v>
      </c>
    </row>
    <row r="23" spans="2:16" ht="84.95" customHeight="1" x14ac:dyDescent="0.25">
      <c r="B23" s="7" t="s">
        <v>300</v>
      </c>
      <c r="C23" s="4" t="s">
        <v>576</v>
      </c>
      <c r="D23" s="58"/>
      <c r="E23" s="4" t="s">
        <v>579</v>
      </c>
      <c r="F23" s="58"/>
      <c r="G23" s="4" t="s">
        <v>581</v>
      </c>
      <c r="H23" s="58"/>
      <c r="I23" s="4" t="s">
        <v>583</v>
      </c>
      <c r="J23" s="58"/>
      <c r="K23" s="11" t="s">
        <v>354</v>
      </c>
      <c r="L23" s="64"/>
      <c r="M23" s="11" t="s">
        <v>355</v>
      </c>
      <c r="N23" s="64"/>
    </row>
    <row r="24" spans="2:16" ht="84.95" customHeight="1" x14ac:dyDescent="0.25">
      <c r="B24" s="7" t="s">
        <v>306</v>
      </c>
      <c r="C24" s="4" t="s">
        <v>577</v>
      </c>
      <c r="D24" s="50"/>
      <c r="E24" s="4" t="s">
        <v>634</v>
      </c>
      <c r="F24" s="50"/>
      <c r="G24" s="4" t="s">
        <v>356</v>
      </c>
      <c r="H24" s="50"/>
      <c r="I24" s="4" t="s">
        <v>584</v>
      </c>
      <c r="J24" s="50"/>
      <c r="K24" s="11" t="s">
        <v>357</v>
      </c>
      <c r="L24" s="65"/>
      <c r="M24" s="11" t="s">
        <v>358</v>
      </c>
      <c r="N24" s="65"/>
    </row>
    <row r="26" spans="2:16" x14ac:dyDescent="0.25">
      <c r="B26" s="28"/>
      <c r="C26" s="29" t="s">
        <v>251</v>
      </c>
      <c r="D26" s="29" t="s">
        <v>252</v>
      </c>
      <c r="E26" s="30" t="s">
        <v>253</v>
      </c>
    </row>
    <row r="27" spans="2:16" ht="26.25" x14ac:dyDescent="0.25">
      <c r="B27" s="31" t="s">
        <v>80</v>
      </c>
      <c r="C27" s="39">
        <v>95</v>
      </c>
      <c r="D27" s="39">
        <v>100</v>
      </c>
      <c r="E27" s="40">
        <v>55</v>
      </c>
    </row>
    <row r="28" spans="2:16" x14ac:dyDescent="0.25">
      <c r="B28" s="28"/>
      <c r="C28" s="39"/>
      <c r="D28" s="39"/>
      <c r="E28" s="40"/>
    </row>
    <row r="29" spans="2:16" x14ac:dyDescent="0.25">
      <c r="B29" s="28" t="s">
        <v>81</v>
      </c>
      <c r="C29" s="39">
        <v>92</v>
      </c>
      <c r="D29" s="39">
        <v>94</v>
      </c>
      <c r="E29" s="40">
        <v>49</v>
      </c>
    </row>
    <row r="30" spans="2:16" x14ac:dyDescent="0.25">
      <c r="B30" s="28" t="s">
        <v>82</v>
      </c>
      <c r="C30" s="39">
        <v>3</v>
      </c>
      <c r="D30" s="39">
        <v>6</v>
      </c>
      <c r="E30" s="40">
        <v>6</v>
      </c>
    </row>
    <row r="31" spans="2:16" x14ac:dyDescent="0.25">
      <c r="B31" s="28"/>
      <c r="C31" s="39"/>
      <c r="D31" s="39"/>
      <c r="E31" s="40"/>
    </row>
    <row r="32" spans="2:16" x14ac:dyDescent="0.25">
      <c r="B32" s="28" t="s">
        <v>83</v>
      </c>
      <c r="C32" s="41">
        <v>96.84210526315789</v>
      </c>
      <c r="D32" s="41">
        <v>94</v>
      </c>
      <c r="E32" s="42">
        <v>89.090909090909093</v>
      </c>
    </row>
    <row r="33" spans="2:5" x14ac:dyDescent="0.25">
      <c r="B33" s="36" t="s">
        <v>84</v>
      </c>
      <c r="C33" s="43">
        <v>3.1578947368421053</v>
      </c>
      <c r="D33" s="43">
        <v>6</v>
      </c>
      <c r="E33" s="44">
        <v>10.909090909090908</v>
      </c>
    </row>
  </sheetData>
  <mergeCells count="44">
    <mergeCell ref="D5:D7"/>
    <mergeCell ref="F5:F7"/>
    <mergeCell ref="H5:H7"/>
    <mergeCell ref="J5:J7"/>
    <mergeCell ref="L5:L7"/>
    <mergeCell ref="C3:D3"/>
    <mergeCell ref="E3:F3"/>
    <mergeCell ref="G3:H3"/>
    <mergeCell ref="I3:J3"/>
    <mergeCell ref="K3:L3"/>
    <mergeCell ref="C9:D9"/>
    <mergeCell ref="E9:F9"/>
    <mergeCell ref="G9:H9"/>
    <mergeCell ref="I9:J9"/>
    <mergeCell ref="D11:D13"/>
    <mergeCell ref="F11:F13"/>
    <mergeCell ref="H11:H13"/>
    <mergeCell ref="J11:J13"/>
    <mergeCell ref="O15:P15"/>
    <mergeCell ref="D17:D19"/>
    <mergeCell ref="F17:F19"/>
    <mergeCell ref="H17:H19"/>
    <mergeCell ref="J17:J19"/>
    <mergeCell ref="L17:L19"/>
    <mergeCell ref="N17:N19"/>
    <mergeCell ref="P17:P19"/>
    <mergeCell ref="C15:D15"/>
    <mergeCell ref="E15:F15"/>
    <mergeCell ref="G15:H15"/>
    <mergeCell ref="I15:J15"/>
    <mergeCell ref="K15:L15"/>
    <mergeCell ref="M15:N15"/>
    <mergeCell ref="N22:N24"/>
    <mergeCell ref="C21:D21"/>
    <mergeCell ref="E21:F21"/>
    <mergeCell ref="G21:H21"/>
    <mergeCell ref="I21:J21"/>
    <mergeCell ref="K21:L21"/>
    <mergeCell ref="M21:N21"/>
    <mergeCell ref="D22:D24"/>
    <mergeCell ref="F22:F24"/>
    <mergeCell ref="H22:H24"/>
    <mergeCell ref="J22:J24"/>
    <mergeCell ref="L22:L24"/>
  </mergeCells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6"/>
  <sheetViews>
    <sheetView zoomScale="75" zoomScaleNormal="75" zoomScalePageLayoutView="75" workbookViewId="0"/>
  </sheetViews>
  <sheetFormatPr defaultColWidth="11" defaultRowHeight="15.75" x14ac:dyDescent="0.25"/>
  <cols>
    <col min="1" max="1" width="35.375" bestFit="1" customWidth="1"/>
    <col min="2" max="3" width="14.125" style="20" customWidth="1"/>
    <col min="4" max="4" width="16.5" style="20" customWidth="1"/>
    <col min="5" max="5" width="14.125" style="20" customWidth="1"/>
    <col min="6" max="6" width="16.5" style="20" customWidth="1"/>
    <col min="7" max="7" width="14.125" style="20" customWidth="1"/>
    <col min="8" max="8" width="16.5" style="20" customWidth="1"/>
    <col min="9" max="9" width="14.125" style="20" customWidth="1"/>
    <col min="10" max="10" width="16.5" style="20" customWidth="1"/>
    <col min="11" max="15" width="10.875" style="20"/>
  </cols>
  <sheetData>
    <row r="1" spans="1:10" x14ac:dyDescent="0.25">
      <c r="A1" s="1" t="s">
        <v>639</v>
      </c>
    </row>
    <row r="2" spans="1:10" ht="16.5" thickBot="1" x14ac:dyDescent="0.3"/>
    <row r="3" spans="1:10" ht="42.95" customHeight="1" thickBot="1" x14ac:dyDescent="0.3">
      <c r="B3" s="26" t="s">
        <v>497</v>
      </c>
      <c r="C3" s="51" t="s">
        <v>603</v>
      </c>
      <c r="D3" s="52"/>
      <c r="E3" s="51" t="s">
        <v>604</v>
      </c>
      <c r="F3" s="52"/>
      <c r="G3" s="51" t="s">
        <v>123</v>
      </c>
      <c r="H3" s="56"/>
      <c r="I3" s="51" t="s">
        <v>124</v>
      </c>
      <c r="J3" s="56"/>
    </row>
    <row r="4" spans="1:10" x14ac:dyDescent="0.25">
      <c r="B4" s="27" t="s">
        <v>39</v>
      </c>
    </row>
    <row r="5" spans="1:10" ht="84.95" customHeight="1" x14ac:dyDescent="0.25">
      <c r="B5" s="2" t="s">
        <v>640</v>
      </c>
      <c r="C5" s="3" t="s">
        <v>646</v>
      </c>
      <c r="D5" s="69" t="s">
        <v>649</v>
      </c>
      <c r="E5" s="3" t="s">
        <v>650</v>
      </c>
      <c r="F5" s="49" t="s">
        <v>653</v>
      </c>
      <c r="G5" s="4" t="s">
        <v>654</v>
      </c>
      <c r="H5" s="49" t="s">
        <v>657</v>
      </c>
      <c r="I5" s="4" t="s">
        <v>658</v>
      </c>
      <c r="J5" s="49" t="s">
        <v>659</v>
      </c>
    </row>
    <row r="6" spans="1:10" ht="84.95" customHeight="1" x14ac:dyDescent="0.25">
      <c r="B6" s="2" t="s">
        <v>641</v>
      </c>
      <c r="C6" s="3" t="s">
        <v>647</v>
      </c>
      <c r="D6" s="67"/>
      <c r="E6" s="4" t="s">
        <v>651</v>
      </c>
      <c r="F6" s="58"/>
      <c r="G6" s="4" t="s">
        <v>655</v>
      </c>
      <c r="H6" s="58"/>
      <c r="I6" s="4" t="s">
        <v>660</v>
      </c>
      <c r="J6" s="58"/>
    </row>
    <row r="7" spans="1:10" ht="84.95" customHeight="1" thickBot="1" x14ac:dyDescent="0.3">
      <c r="B7" s="2" t="s">
        <v>642</v>
      </c>
      <c r="C7" s="3" t="s">
        <v>648</v>
      </c>
      <c r="D7" s="68"/>
      <c r="E7" s="48" t="s">
        <v>652</v>
      </c>
      <c r="F7" s="71"/>
      <c r="G7" s="48" t="s">
        <v>656</v>
      </c>
      <c r="H7" s="71"/>
      <c r="I7" s="48" t="s">
        <v>661</v>
      </c>
      <c r="J7" s="71"/>
    </row>
    <row r="8" spans="1:10" x14ac:dyDescent="0.25">
      <c r="B8" s="27" t="s">
        <v>142</v>
      </c>
    </row>
    <row r="9" spans="1:10" ht="84.95" customHeight="1" x14ac:dyDescent="0.25">
      <c r="B9" s="2" t="s">
        <v>640</v>
      </c>
      <c r="C9" s="4" t="s">
        <v>662</v>
      </c>
      <c r="D9" s="49" t="s">
        <v>674</v>
      </c>
      <c r="E9" s="4" t="s">
        <v>663</v>
      </c>
      <c r="F9" s="49" t="s">
        <v>675</v>
      </c>
    </row>
    <row r="10" spans="1:10" ht="84.95" customHeight="1" x14ac:dyDescent="0.25">
      <c r="B10" s="2" t="s">
        <v>641</v>
      </c>
      <c r="C10" s="4" t="s">
        <v>664</v>
      </c>
      <c r="D10" s="58"/>
      <c r="E10" s="4" t="s">
        <v>665</v>
      </c>
      <c r="F10" s="58"/>
    </row>
    <row r="11" spans="1:10" ht="84.95" customHeight="1" thickBot="1" x14ac:dyDescent="0.3">
      <c r="B11" s="2" t="s">
        <v>642</v>
      </c>
      <c r="C11" s="48" t="s">
        <v>666</v>
      </c>
      <c r="D11" s="71"/>
      <c r="E11" s="48" t="s">
        <v>667</v>
      </c>
      <c r="F11" s="71"/>
    </row>
    <row r="12" spans="1:10" ht="16.5" thickBot="1" x14ac:dyDescent="0.3"/>
    <row r="13" spans="1:10" ht="42.95" customHeight="1" thickBot="1" x14ac:dyDescent="0.3">
      <c r="B13" s="26" t="s">
        <v>492</v>
      </c>
      <c r="C13" s="51" t="s">
        <v>151</v>
      </c>
      <c r="D13" s="52"/>
      <c r="E13" s="51" t="s">
        <v>152</v>
      </c>
      <c r="F13" s="52"/>
      <c r="G13" s="51" t="s">
        <v>153</v>
      </c>
      <c r="H13" s="56"/>
    </row>
    <row r="14" spans="1:10" ht="84.95" customHeight="1" x14ac:dyDescent="0.25">
      <c r="B14" s="10" t="s">
        <v>643</v>
      </c>
      <c r="C14" s="6" t="s">
        <v>668</v>
      </c>
      <c r="D14" s="57" t="s">
        <v>669</v>
      </c>
      <c r="E14" s="6" t="s">
        <v>709</v>
      </c>
      <c r="F14" s="57" t="s">
        <v>670</v>
      </c>
      <c r="G14" s="6" t="s">
        <v>712</v>
      </c>
      <c r="H14" s="57" t="s">
        <v>671</v>
      </c>
    </row>
    <row r="15" spans="1:10" ht="84.95" customHeight="1" x14ac:dyDescent="0.25">
      <c r="B15" s="2" t="s">
        <v>644</v>
      </c>
      <c r="C15" s="4" t="s">
        <v>708</v>
      </c>
      <c r="D15" s="58"/>
      <c r="E15" s="4" t="s">
        <v>710</v>
      </c>
      <c r="F15" s="58"/>
      <c r="G15" s="4" t="s">
        <v>713</v>
      </c>
      <c r="H15" s="58"/>
    </row>
    <row r="16" spans="1:10" ht="84.95" customHeight="1" x14ac:dyDescent="0.25">
      <c r="B16" s="2" t="s">
        <v>645</v>
      </c>
      <c r="C16" s="4" t="s">
        <v>672</v>
      </c>
      <c r="D16" s="50"/>
      <c r="E16" s="4" t="s">
        <v>711</v>
      </c>
      <c r="F16" s="50"/>
      <c r="G16" s="4" t="s">
        <v>673</v>
      </c>
      <c r="H16" s="50"/>
    </row>
  </sheetData>
  <mergeCells count="16">
    <mergeCell ref="I3:J3"/>
    <mergeCell ref="D5:D7"/>
    <mergeCell ref="F5:F7"/>
    <mergeCell ref="H5:H7"/>
    <mergeCell ref="J5:J7"/>
    <mergeCell ref="D14:D16"/>
    <mergeCell ref="F14:F16"/>
    <mergeCell ref="H14:H16"/>
    <mergeCell ref="C3:D3"/>
    <mergeCell ref="E3:F3"/>
    <mergeCell ref="G3:H3"/>
    <mergeCell ref="D9:D11"/>
    <mergeCell ref="F9:F11"/>
    <mergeCell ref="C13:D13"/>
    <mergeCell ref="E13:F13"/>
    <mergeCell ref="G13:H13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S1A - 3D WT MF</vt:lpstr>
      <vt:lpstr>S1B - 3D WT SC</vt:lpstr>
      <vt:lpstr>S1C - 2D Docking Dock10</vt:lpstr>
      <vt:lpstr>S1D - 3D Docking Dock10</vt:lpstr>
      <vt:lpstr>S1E - 2D Endo Dock10</vt:lpstr>
      <vt:lpstr>S1F - 3D Endo Dock10</vt:lpstr>
      <vt:lpstr>S1G - 2D Docking Nex (20LPs)</vt:lpstr>
      <vt:lpstr>S1H - 3D Docking Nex (20LPs)</vt:lpstr>
      <vt:lpstr>S1I - 2D Docking Nex (100LPs)</vt:lpstr>
      <vt:lpstr>S1J - 3D Docking Nex (100LPs)</vt:lpstr>
      <vt:lpstr>S1K - 2D Endo Nex (20LPs)</vt:lpstr>
      <vt:lpstr>S1L - 2D Endo Nex (100LPs)</vt:lpstr>
      <vt:lpstr>S1M - 3D Endo Nex (100LPs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PI EXMED</dc:creator>
  <cp:lastModifiedBy>MPI EXMED_BC</cp:lastModifiedBy>
  <dcterms:created xsi:type="dcterms:W3CDTF">2020-06-16T05:15:09Z</dcterms:created>
  <dcterms:modified xsi:type="dcterms:W3CDTF">2020-09-18T13:11:19Z</dcterms:modified>
</cp:coreProperties>
</file>